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880" yWindow="880" windowWidth="24720" windowHeight="15180" tabRatio="500"/>
  </bookViews>
  <sheets>
    <sheet name="VIS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50" i="1" l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893" uniqueCount="418">
  <si>
    <t>WT H3K27Ac</t>
  </si>
  <si>
    <t>WT H3K27me3</t>
  </si>
  <si>
    <t>Emx2</t>
  </si>
  <si>
    <t>Lhx2</t>
  </si>
  <si>
    <t>NR2F1</t>
  </si>
  <si>
    <t>Pax6</t>
  </si>
  <si>
    <t>Pbx1</t>
  </si>
  <si>
    <t>1TF</t>
  </si>
  <si>
    <t>2TF</t>
  </si>
  <si>
    <t>3TF</t>
  </si>
  <si>
    <t>4TF</t>
  </si>
  <si>
    <t>5TF</t>
  </si>
  <si>
    <t>Rep1</t>
  </si>
  <si>
    <t>Rep2</t>
  </si>
  <si>
    <t>chr10</t>
  </si>
  <si>
    <t>hs1575</t>
  </si>
  <si>
    <t>Pallial</t>
  </si>
  <si>
    <t>midbrain (mesencephalon)[4/7]</t>
  </si>
  <si>
    <t>x</t>
  </si>
  <si>
    <t>hs1354</t>
  </si>
  <si>
    <t xml:space="preserve">forebrain (15/16):hindbrain (rhombencephalon) (15/16):midbrain (mesencephalon) (15/16):nose (11/16) </t>
  </si>
  <si>
    <t>hs1540</t>
  </si>
  <si>
    <t>midbrain(mesencephalon)[4/4]:forebrain[4/4]</t>
  </si>
  <si>
    <t>chr11</t>
  </si>
  <si>
    <t>hs957</t>
  </si>
  <si>
    <t>forebrain[4/4]</t>
  </si>
  <si>
    <t>hs779</t>
  </si>
  <si>
    <t>midbrain (mesencephalon)[8/9], forebrain[5/9]</t>
  </si>
  <si>
    <t>chr14</t>
  </si>
  <si>
    <t>hs619</t>
  </si>
  <si>
    <t>midbrain (mesencephalon)[5/8], forebrain[6/8]</t>
  </si>
  <si>
    <t>chr19</t>
  </si>
  <si>
    <t>hs112</t>
  </si>
  <si>
    <t>forebrain[7/7]</t>
  </si>
  <si>
    <t>hs434</t>
  </si>
  <si>
    <t>hs435</t>
  </si>
  <si>
    <t>midbrain (mesencephalon)[3/3], forebrain[3/3]</t>
  </si>
  <si>
    <t>chr3</t>
  </si>
  <si>
    <t>hs1050</t>
  </si>
  <si>
    <t>forebrain[4/5], other[3/5]</t>
  </si>
  <si>
    <t>chr12</t>
  </si>
  <si>
    <t>mm1310</t>
  </si>
  <si>
    <t xml:space="preserve">forebrain (5 out of 6 ):midbrain (mesencephalon) (5 out of 6 ) </t>
  </si>
  <si>
    <t>chr4</t>
  </si>
  <si>
    <t>hs852</t>
  </si>
  <si>
    <t>forebrain[4/6]:facialmesenchyme[3/6]</t>
  </si>
  <si>
    <t>mm56</t>
  </si>
  <si>
    <t>forebrain[4/5]</t>
  </si>
  <si>
    <t>chr1</t>
  </si>
  <si>
    <t>hs1529</t>
  </si>
  <si>
    <t>X</t>
  </si>
  <si>
    <t>hs1303</t>
  </si>
  <si>
    <t>hs1534</t>
  </si>
  <si>
    <t>hindbrain (rhombencephalon)[7/7], midbrain (mesencephalon)[7/7], forebrain[7/7]</t>
  </si>
  <si>
    <t>hs969</t>
  </si>
  <si>
    <t>forebrain[9/9]</t>
  </si>
  <si>
    <t>hs1226</t>
  </si>
  <si>
    <t>neural tube[12/16], hindbrain (rhombencephalon)[12/16], midbrain (mesencephalon)[13/16], forebrain[14/16], eye[12/16], cranial nerve[10/16]</t>
  </si>
  <si>
    <t>hs844</t>
  </si>
  <si>
    <t>forebrain[5/6], facial mesenchyme[3/6]</t>
  </si>
  <si>
    <t>chr18</t>
  </si>
  <si>
    <t>hs1537</t>
  </si>
  <si>
    <t>forebrain[5/6]</t>
  </si>
  <si>
    <t>hs240</t>
  </si>
  <si>
    <t>hs1359</t>
  </si>
  <si>
    <t>neural tube[8/10], hindbrain (rhombencephalon)[8/10], midbrain (mesencephalon)[8/10], forebrain[8/10]</t>
  </si>
  <si>
    <t>chr9</t>
  </si>
  <si>
    <t>hs654</t>
  </si>
  <si>
    <t>midbrain (mesencephalon)[12/15], forebrain[12/15]</t>
  </si>
  <si>
    <t>hs1224</t>
  </si>
  <si>
    <t>forebrain[5/10]</t>
  </si>
  <si>
    <t>chr2</t>
  </si>
  <si>
    <t>hs1531</t>
  </si>
  <si>
    <t>neural tube[8/8], midbrain (mesencephalon)[3/8], forebrain[4/8]</t>
  </si>
  <si>
    <t>chr13</t>
  </si>
  <si>
    <t>mm881</t>
  </si>
  <si>
    <t>forebrain[5/7], facial mesenchyme[7/7]</t>
  </si>
  <si>
    <t>hs271</t>
  </si>
  <si>
    <t>midbrain (mesencephalon)[11/14], forebrain[13/14]</t>
  </si>
  <si>
    <t>hs1172</t>
  </si>
  <si>
    <t>forebrain[9/11], eye[9/11]</t>
  </si>
  <si>
    <t>hs1236</t>
  </si>
  <si>
    <t>forebrain[8/8], limb[6/8], tail[5/8]</t>
  </si>
  <si>
    <t>hs1032</t>
  </si>
  <si>
    <t>midbrain (mesencephalon)[6/7], forebrain[6/7]</t>
  </si>
  <si>
    <t>mm449</t>
  </si>
  <si>
    <t>forebrain[3/5], limb[3/5]</t>
  </si>
  <si>
    <t>hs672</t>
  </si>
  <si>
    <t>midbrain (mesencephalon)[4/5], forebrain[4/5]</t>
  </si>
  <si>
    <t>hs1176</t>
  </si>
  <si>
    <t>Inactive</t>
  </si>
  <si>
    <t>hs1111</t>
  </si>
  <si>
    <t>hs946</t>
  </si>
  <si>
    <t>hs397</t>
  </si>
  <si>
    <t>hs1120</t>
  </si>
  <si>
    <t>hs396</t>
  </si>
  <si>
    <t>hs822</t>
  </si>
  <si>
    <t>hs1072</t>
  </si>
  <si>
    <t>hs1164</t>
  </si>
  <si>
    <t>hs1021</t>
  </si>
  <si>
    <t>hs395</t>
  </si>
  <si>
    <t>hs1204</t>
  </si>
  <si>
    <t>hs1209</t>
  </si>
  <si>
    <t xml:space="preserve"> </t>
  </si>
  <si>
    <t>hs1057</t>
  </si>
  <si>
    <t>hs128</t>
  </si>
  <si>
    <t>hs431</t>
  </si>
  <si>
    <t>hs136</t>
  </si>
  <si>
    <t>hs339</t>
  </si>
  <si>
    <t>hs182</t>
  </si>
  <si>
    <t>hs340</t>
  </si>
  <si>
    <t>hs432</t>
  </si>
  <si>
    <t>hs140</t>
  </si>
  <si>
    <t>hs747</t>
  </si>
  <si>
    <t>hs176</t>
  </si>
  <si>
    <t>hs132</t>
  </si>
  <si>
    <t>hs133</t>
  </si>
  <si>
    <t>hs134</t>
  </si>
  <si>
    <t>hs143</t>
  </si>
  <si>
    <t>hs144</t>
  </si>
  <si>
    <t>hs196</t>
  </si>
  <si>
    <t>chr16</t>
  </si>
  <si>
    <t>hs2382</t>
  </si>
  <si>
    <t>hs918</t>
  </si>
  <si>
    <t>hs1794</t>
  </si>
  <si>
    <t>mm160</t>
  </si>
  <si>
    <t>hs600</t>
  </si>
  <si>
    <t>chr7</t>
  </si>
  <si>
    <t>hs183</t>
  </si>
  <si>
    <t>hs333</t>
  </si>
  <si>
    <t>mm1100</t>
  </si>
  <si>
    <t>hs812</t>
  </si>
  <si>
    <t>hs1871</t>
  </si>
  <si>
    <t>mm669</t>
  </si>
  <si>
    <t>hs489</t>
  </si>
  <si>
    <t>hs1129</t>
  </si>
  <si>
    <t xml:space="preserve"> chr2</t>
  </si>
  <si>
    <t>mm1735</t>
  </si>
  <si>
    <t>mm255</t>
  </si>
  <si>
    <t>hs1178</t>
  </si>
  <si>
    <t>hs1097</t>
  </si>
  <si>
    <t>hs356</t>
  </si>
  <si>
    <t>mm1659</t>
  </si>
  <si>
    <t>hs1986</t>
  </si>
  <si>
    <t>hs1647</t>
  </si>
  <si>
    <t>hs527</t>
  </si>
  <si>
    <t>mm701</t>
  </si>
  <si>
    <t xml:space="preserve"> chr12</t>
  </si>
  <si>
    <t>hs345</t>
  </si>
  <si>
    <t>hs346</t>
  </si>
  <si>
    <t>hs347</t>
  </si>
  <si>
    <t>hs1676</t>
  </si>
  <si>
    <t>mm506</t>
  </si>
  <si>
    <t>hs2394</t>
  </si>
  <si>
    <t>hs1189</t>
  </si>
  <si>
    <t>hs1033</t>
  </si>
  <si>
    <t>hs850</t>
  </si>
  <si>
    <t>hs1045</t>
  </si>
  <si>
    <t>hs270</t>
  </si>
  <si>
    <t>hs1098</t>
  </si>
  <si>
    <t>hs1008</t>
  </si>
  <si>
    <t>hs790</t>
  </si>
  <si>
    <t xml:space="preserve"> chr4</t>
  </si>
  <si>
    <t>hs1179</t>
  </si>
  <si>
    <t>hs1124</t>
  </si>
  <si>
    <t>hs1105</t>
  </si>
  <si>
    <t>hs1126</t>
  </si>
  <si>
    <t>hs718</t>
  </si>
  <si>
    <t>hs1140</t>
  </si>
  <si>
    <t xml:space="preserve"> chr1</t>
  </si>
  <si>
    <t>hs401</t>
  </si>
  <si>
    <t>hs960</t>
  </si>
  <si>
    <t>hs938</t>
  </si>
  <si>
    <t>hs584</t>
  </si>
  <si>
    <t>hs1121</t>
  </si>
  <si>
    <t xml:space="preserve"> chr11</t>
  </si>
  <si>
    <t>mm633</t>
  </si>
  <si>
    <t>hs1489</t>
  </si>
  <si>
    <t>mm1285</t>
  </si>
  <si>
    <t>mm637</t>
  </si>
  <si>
    <t>mm926</t>
  </si>
  <si>
    <t>hs1223</t>
  </si>
  <si>
    <t>hs239</t>
  </si>
  <si>
    <t>hs744</t>
  </si>
  <si>
    <t xml:space="preserve"> chr18</t>
  </si>
  <si>
    <t>hs713</t>
  </si>
  <si>
    <t>mm1390</t>
  </si>
  <si>
    <t>hs1561</t>
  </si>
  <si>
    <t>hs1228</t>
  </si>
  <si>
    <t>hs583</t>
  </si>
  <si>
    <t>mm1007</t>
  </si>
  <si>
    <t>hs808</t>
  </si>
  <si>
    <t>hs733</t>
  </si>
  <si>
    <t>hs528</t>
  </si>
  <si>
    <t>hs1701</t>
  </si>
  <si>
    <t>hs379</t>
  </si>
  <si>
    <t>hs739</t>
  </si>
  <si>
    <t>hs1549</t>
  </si>
  <si>
    <t>hs1038</t>
  </si>
  <si>
    <t xml:space="preserve"> chr9</t>
  </si>
  <si>
    <t>hs1184</t>
  </si>
  <si>
    <t>hs212</t>
  </si>
  <si>
    <t>hs1444</t>
  </si>
  <si>
    <t>mm1255</t>
  </si>
  <si>
    <t>hs866</t>
  </si>
  <si>
    <t>hs198</t>
  </si>
  <si>
    <t>hs1136</t>
  </si>
  <si>
    <t>hs970</t>
  </si>
  <si>
    <t>hs203</t>
  </si>
  <si>
    <t>mm1000</t>
  </si>
  <si>
    <t>hs1230</t>
  </si>
  <si>
    <t>hs202</t>
  </si>
  <si>
    <t>hs201</t>
  </si>
  <si>
    <t>hs273</t>
  </si>
  <si>
    <t>hs272</t>
  </si>
  <si>
    <t>hs1550</t>
  </si>
  <si>
    <t xml:space="preserve"> chr13</t>
  </si>
  <si>
    <t>hs1222</t>
  </si>
  <si>
    <t>hs1560</t>
  </si>
  <si>
    <t>hs1146</t>
  </si>
  <si>
    <t>hs1221</t>
  </si>
  <si>
    <t>hs1087</t>
  </si>
  <si>
    <t>hs1723</t>
  </si>
  <si>
    <t>Subpallium</t>
  </si>
  <si>
    <t>midbrain(mesencephalon)[7/8]:forebrain[5/8]</t>
  </si>
  <si>
    <t>hs967</t>
  </si>
  <si>
    <t>hs998</t>
  </si>
  <si>
    <t>hindbrain (rhombencephalon)[7/8], midbrain (mesencephalon)[8/8], forebrain[7/8], nose[4/8]</t>
  </si>
  <si>
    <t>hs399</t>
  </si>
  <si>
    <t>forebrain[5/7]</t>
  </si>
  <si>
    <t>hs1859</t>
  </si>
  <si>
    <t>neuraltube[8/8]:hindbrain(rhombencephalon)[5/8]:midbrain(mesencephalon)[8/8]:forebrain[8/8]:heart[7/8]:bloodvessels[5/8]:liver[4/8]</t>
  </si>
  <si>
    <t>hs599</t>
  </si>
  <si>
    <t>hs1546</t>
  </si>
  <si>
    <t>hs1001</t>
  </si>
  <si>
    <t>neural tube[9/11], hindbrain (rhombencephalon)[9/11], midbrain (mesencephalon)[10/11], forebrain[9/11]</t>
  </si>
  <si>
    <t>hs1131</t>
  </si>
  <si>
    <t>midbrain (mesencephalon)[3/8], forebrain[5/8]</t>
  </si>
  <si>
    <t>hs1553</t>
  </si>
  <si>
    <t>neural tube[5/6], midbrain (mesencephalon)[5/6], forebrain[5/6]</t>
  </si>
  <si>
    <t>hs807</t>
  </si>
  <si>
    <t>forebrain[8/9]</t>
  </si>
  <si>
    <t>hs110</t>
  </si>
  <si>
    <t>hs1007</t>
  </si>
  <si>
    <t>forebrain[3/3], facial mesenchyme[3/3]</t>
  </si>
  <si>
    <t>hs1019</t>
  </si>
  <si>
    <t>forebrain[4/6]</t>
  </si>
  <si>
    <t>hs1118</t>
  </si>
  <si>
    <t>forebrain[6/7]:branchialarch[4/7]</t>
  </si>
  <si>
    <t>hs855</t>
  </si>
  <si>
    <t>forebrain[6/9]</t>
  </si>
  <si>
    <t>hs565</t>
  </si>
  <si>
    <t>midbrain(mesencephalon)[8/10]:forebrain[8/10]</t>
  </si>
  <si>
    <t>hs1191</t>
  </si>
  <si>
    <t>forebrain[4/7], facial mesenchyme[3/7]</t>
  </si>
  <si>
    <t>hs1202</t>
  </si>
  <si>
    <t>hindbrain(rhombencephalon)[6/6]:forebrain[4/6]</t>
  </si>
  <si>
    <t>hs1060</t>
  </si>
  <si>
    <t>hindbrain(rhombencephalon)[6/14]:forebrain[10/14]</t>
  </si>
  <si>
    <t>hs1024</t>
  </si>
  <si>
    <t>hs138</t>
  </si>
  <si>
    <t>neuraltube[9/11]:hindbrain(rhombencephalon)[9/11]:midbrain(mesencephalon)[9/11]:forebrain[9/11]:nose[6/11]</t>
  </si>
  <si>
    <t>hs1316</t>
  </si>
  <si>
    <t>forebrain[11/11]</t>
  </si>
  <si>
    <t>hs1545</t>
  </si>
  <si>
    <t>midbrain (mesencephalon)[8/8], forebrain[8/8]</t>
  </si>
  <si>
    <t>hs1573</t>
  </si>
  <si>
    <t>hindbrain(rhombencephalon)[6/9]:midbrain(mesencephalon)[6/9]:forebrain[9/9]</t>
  </si>
  <si>
    <t>hs628</t>
  </si>
  <si>
    <t>Non-telencephalic</t>
  </si>
  <si>
    <t>hindbrain(rhombencephalon)[8/10]</t>
  </si>
  <si>
    <t>hs1114</t>
  </si>
  <si>
    <t>neuraltube[4/6]:hindbrain(rhombencephalon)[6/6]:midbrain(mesencephalon)[6/6]</t>
  </si>
  <si>
    <t>hs1122</t>
  </si>
  <si>
    <t>eye[6/7]</t>
  </si>
  <si>
    <t>mm694</t>
  </si>
  <si>
    <t>limb[6/10], branchial arch[6/10], nose[7/10], tail[7/10], facial mesenchyme[7/10], other[7/10]</t>
  </si>
  <si>
    <t>hs1142</t>
  </si>
  <si>
    <t>hindbrain(rhombencephalon)[3/3]</t>
  </si>
  <si>
    <t>hs1535</t>
  </si>
  <si>
    <t>hindbrain (rhombencephalon)[4/5]</t>
  </si>
  <si>
    <t>hs882</t>
  </si>
  <si>
    <t>neuraltube[8/8]:hindbrain(rhombencephalon)[8/8]:midbrain(mesencephalon)[8/8]:dorsalrootganglion[8/8]:trigeminalV(ganglion,cranial)[8/8]</t>
  </si>
  <si>
    <t>hs129</t>
  </si>
  <si>
    <t>eye[2/4]</t>
  </si>
  <si>
    <t>hs137</t>
  </si>
  <si>
    <t>hindbrain (rhombencephalon)[3/3]</t>
  </si>
  <si>
    <t>hs188</t>
  </si>
  <si>
    <t>bloodvessels[8/8]</t>
  </si>
  <si>
    <t>hs131</t>
  </si>
  <si>
    <t>eye[3/4]</t>
  </si>
  <si>
    <t>hs141</t>
  </si>
  <si>
    <t>dorsal root ganglion (2 out of 2 ):eye (2 out of 2 )</t>
  </si>
  <si>
    <t>hs142</t>
  </si>
  <si>
    <t>limb[3/3]</t>
  </si>
  <si>
    <t>hs135</t>
  </si>
  <si>
    <t>mm318</t>
  </si>
  <si>
    <t>heart[6/6]</t>
  </si>
  <si>
    <t>hs314</t>
  </si>
  <si>
    <t>midbrain (mesencephalon)[6/8]</t>
  </si>
  <si>
    <t>mm1099</t>
  </si>
  <si>
    <t xml:space="preserve">heart (5/8):other (5/8) </t>
  </si>
  <si>
    <t>hs355</t>
  </si>
  <si>
    <t>neural tube[10/11], hindbrain (rhombencephalon)[10/11]</t>
  </si>
  <si>
    <t>hs828</t>
  </si>
  <si>
    <t>hindbrain (rhombencephalon)[4/11]</t>
  </si>
  <si>
    <t>hs181</t>
  </si>
  <si>
    <t>midbrain (mesencephalon)[4/4]</t>
  </si>
  <si>
    <t>hs572</t>
  </si>
  <si>
    <t>neuraltube[6/9]:hindbrain(rhombencephalon)[6/9]</t>
  </si>
  <si>
    <t>hs830</t>
  </si>
  <si>
    <t>midbrain(mesencephalon)[5/5]</t>
  </si>
  <si>
    <t>hs305</t>
  </si>
  <si>
    <t>limb[5/7]</t>
  </si>
  <si>
    <t xml:space="preserve"> chr8</t>
  </si>
  <si>
    <t>mm21</t>
  </si>
  <si>
    <t>midbrain(mesencephalon)[6/11]:heart[6/11]</t>
  </si>
  <si>
    <t>mm1615</t>
  </si>
  <si>
    <t xml:space="preserve">facial mesenchyme (5 out of 8 ):limb (4 out of 8 ) </t>
  </si>
  <si>
    <t>chr8</t>
  </si>
  <si>
    <t>hs1900</t>
  </si>
  <si>
    <t>ear[3/7]</t>
  </si>
  <si>
    <t>mm1188</t>
  </si>
  <si>
    <t>heart[4/4]</t>
  </si>
  <si>
    <t>hs1139</t>
  </si>
  <si>
    <t>hindbrain (rhombencephalon)[5/5]</t>
  </si>
  <si>
    <t>hs1031</t>
  </si>
  <si>
    <t>nose[3/10]</t>
  </si>
  <si>
    <t>hs2088</t>
  </si>
  <si>
    <t>hs238</t>
  </si>
  <si>
    <t>neuraltube[13/20]</t>
  </si>
  <si>
    <t>hs1554</t>
  </si>
  <si>
    <t>branchial arch[5/13]</t>
  </si>
  <si>
    <t>hs702</t>
  </si>
  <si>
    <t>hindbrain(rhombencephalon)[6/10]:midbrain(mesencephalon)[5/10]:cranialnerve[5/10]</t>
  </si>
  <si>
    <t>hs1177</t>
  </si>
  <si>
    <t>heart[3/10]</t>
  </si>
  <si>
    <t>hs990</t>
  </si>
  <si>
    <t>hindbrain(rhombencephalon)[6/11]:other[4/11]</t>
  </si>
  <si>
    <t>mm634</t>
  </si>
  <si>
    <t>limb[9/10], branchial arch[5/10]</t>
  </si>
  <si>
    <t>mm635</t>
  </si>
  <si>
    <t>branchialarch[5/13]</t>
  </si>
  <si>
    <t>mm636</t>
  </si>
  <si>
    <t>limb[6/9], branchial arch[3/9], nose[4/9]</t>
  </si>
  <si>
    <t>mm1526</t>
  </si>
  <si>
    <t>neural tube[4/7], hindbrain (rhombencephalon)[4/7], midbrain (mesencephalon)[4/7]</t>
  </si>
  <si>
    <t>hs294</t>
  </si>
  <si>
    <t>neural tube[3/5]</t>
  </si>
  <si>
    <t>hs701</t>
  </si>
  <si>
    <t>midbrain (mesencephalon)[4/8]</t>
  </si>
  <si>
    <t>hs1148</t>
  </si>
  <si>
    <t>limb[4/4]</t>
  </si>
  <si>
    <t>mm708</t>
  </si>
  <si>
    <t xml:space="preserve">limb (6 out of 6 ) </t>
  </si>
  <si>
    <t>hs376</t>
  </si>
  <si>
    <t>neural tube[8/12], hindbrain (rhombencephalon)[8/12], midbrain (mesencephalon)[6/12]</t>
  </si>
  <si>
    <t>hs722</t>
  </si>
  <si>
    <t>hindbrain(rhombencephalon)[6/13]:trigeminalV(ganglion,cranial)[6/13]</t>
  </si>
  <si>
    <t>hs556</t>
  </si>
  <si>
    <t>neural tube[3/5], hindbrain (rhombencephalon)[4/5], midbrain (mesencephalon)[3/5]</t>
  </si>
  <si>
    <t>hs752</t>
  </si>
  <si>
    <t>neural tube[4/7], dorsal root ganglion[4/7], trigemil V (ganglion, cranial)[4/7]</t>
  </si>
  <si>
    <t>hs800</t>
  </si>
  <si>
    <t>dorsal root ganglion[5/6]</t>
  </si>
  <si>
    <t>hs824</t>
  </si>
  <si>
    <t>limb[6/6]</t>
  </si>
  <si>
    <t>hs378</t>
  </si>
  <si>
    <t>limb[3/5]</t>
  </si>
  <si>
    <t>hs1203</t>
  </si>
  <si>
    <t>neuraltube[5/7]:hindbrain(rhombencephalon)[5/7]</t>
  </si>
  <si>
    <t>hs1173</t>
  </si>
  <si>
    <t>neuraltube[7/7]:hindbrain(rhombencephalon)[7/7]</t>
  </si>
  <si>
    <t>hs1043</t>
  </si>
  <si>
    <t>neuraltube[9/10]:hindbrain(rhombencephalon)[9/10]</t>
  </si>
  <si>
    <t>hs213</t>
  </si>
  <si>
    <t>limb[2/3]</t>
  </si>
  <si>
    <t>hs113</t>
  </si>
  <si>
    <t>dorsal root ganglion[4/12]</t>
  </si>
  <si>
    <t>hs1082</t>
  </si>
  <si>
    <t>neural tube[10/14], hindbrain (rhombencephalon)[14/14]</t>
  </si>
  <si>
    <t>hs234</t>
  </si>
  <si>
    <t>midbrain (mesencephalon)[10/21], eye[9/21]</t>
  </si>
  <si>
    <t>hs863</t>
  </si>
  <si>
    <t>midbrain(mesencephalon)[7/8]</t>
  </si>
  <si>
    <t>hs1144</t>
  </si>
  <si>
    <t>heart[5/12]</t>
  </si>
  <si>
    <t>hs1235</t>
  </si>
  <si>
    <t>hindbrain (rhombencephalon)[6/8]</t>
  </si>
  <si>
    <t>hs1185</t>
  </si>
  <si>
    <t>limb[4/6]</t>
  </si>
  <si>
    <t>hs762</t>
  </si>
  <si>
    <t>hindbrain(rhombencephalon)[5/7]:midbrain(mesencephalon)[5/7]</t>
  </si>
  <si>
    <t>hs546</t>
  </si>
  <si>
    <t>limb[7/7], eye[7/7], nose[7/7]</t>
  </si>
  <si>
    <t>hs1170</t>
  </si>
  <si>
    <t>eye[8/8]</t>
  </si>
  <si>
    <t>hs1049</t>
  </si>
  <si>
    <t>other[7/8]</t>
  </si>
  <si>
    <t>hs1153</t>
  </si>
  <si>
    <t>branchialarch[3/10]:eye[7/10]</t>
  </si>
  <si>
    <t>hs1079</t>
  </si>
  <si>
    <t>neuraltube[6/9]:hindbrain(rhombencephalon)[7/9]:midbrain(mesencephalon)[7/9]</t>
  </si>
  <si>
    <t>mm448</t>
  </si>
  <si>
    <t>limb[5/5], nose[5/5], facial mesenchyme[5/5]</t>
  </si>
  <si>
    <t>hs935</t>
  </si>
  <si>
    <t>midbrain (mesencephalon)[14/15]</t>
  </si>
  <si>
    <t>hs1551</t>
  </si>
  <si>
    <t>heart[3/7]</t>
  </si>
  <si>
    <t>Genomic coordinates</t>
  </si>
  <si>
    <t>Size</t>
  </si>
  <si>
    <t>Name of enhancer</t>
  </si>
  <si>
    <t xml:space="preserve">Activity </t>
  </si>
  <si>
    <t>Regions of activity</t>
  </si>
  <si>
    <t>TF ChIP-seq</t>
  </si>
  <si>
    <t>0TF</t>
  </si>
  <si>
    <t>Number of TFs co-bound</t>
  </si>
  <si>
    <t>WT AT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theme="1"/>
      <name val="Calibri"/>
    </font>
    <font>
      <sz val="12"/>
      <color rgb="FF000000"/>
      <name val="Calibri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8">
    <xf numFmtId="0" fontId="0" fillId="0" borderId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3">
    <xf numFmtId="0" fontId="0" fillId="0" borderId="0" xfId="0"/>
    <xf numFmtId="0" fontId="0" fillId="0" borderId="0" xfId="0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center" vertical="center"/>
    </xf>
    <xf numFmtId="1" fontId="4" fillId="0" borderId="2" xfId="0" applyNumberFormat="1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5" fillId="0" borderId="0" xfId="0" applyFont="1" applyFill="1"/>
    <xf numFmtId="0" fontId="5" fillId="0" borderId="0" xfId="0" applyFont="1" applyFill="1" applyBorder="1" applyAlignment="1">
      <alignment horizontal="center" vertical="center"/>
    </xf>
    <xf numFmtId="9" fontId="3" fillId="0" borderId="0" xfId="1" applyFont="1" applyFill="1" applyBorder="1" applyAlignment="1">
      <alignment horizontal="center" vertical="center"/>
    </xf>
    <xf numFmtId="0" fontId="3" fillId="0" borderId="0" xfId="1" applyNumberFormat="1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1" fontId="3" fillId="0" borderId="8" xfId="0" applyNumberFormat="1" applyFont="1" applyFill="1" applyBorder="1" applyAlignment="1">
      <alignment horizontal="center" vertical="center"/>
    </xf>
    <xf numFmtId="1" fontId="4" fillId="0" borderId="8" xfId="0" applyNumberFormat="1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1" fontId="3" fillId="0" borderId="8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 vertical="center" wrapText="1"/>
    </xf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48511"/>
  <sheetViews>
    <sheetView tabSelected="1" topLeftCell="A246" workbookViewId="0">
      <selection activeCell="G13" sqref="G13"/>
    </sheetView>
  </sheetViews>
  <sheetFormatPr baseColWidth="10" defaultRowHeight="15" x14ac:dyDescent="0.75"/>
  <cols>
    <col min="1" max="1" width="10.83203125" style="1"/>
    <col min="2" max="2" width="8.83203125" style="2" customWidth="1"/>
    <col min="3" max="3" width="17.6640625" style="2" customWidth="1"/>
    <col min="4" max="4" width="18" style="2" customWidth="1"/>
    <col min="5" max="5" width="7.83203125" style="2" customWidth="1"/>
    <col min="6" max="6" width="10.83203125" style="1"/>
    <col min="7" max="7" width="44.33203125" style="3" customWidth="1"/>
    <col min="8" max="17" width="6.1640625" style="1" customWidth="1"/>
    <col min="18" max="18" width="6.1640625" style="34" customWidth="1"/>
    <col min="19" max="24" width="6.1640625" style="1" customWidth="1"/>
    <col min="25" max="16384" width="10.83203125" style="7"/>
  </cols>
  <sheetData>
    <row r="1" spans="1:36" s="36" customFormat="1" ht="31" customHeight="1">
      <c r="A1" s="3"/>
      <c r="B1" s="35"/>
      <c r="C1" s="35"/>
      <c r="D1" s="35"/>
      <c r="E1" s="35"/>
      <c r="F1" s="3"/>
      <c r="G1" s="3"/>
      <c r="H1" s="37" t="s">
        <v>414</v>
      </c>
      <c r="I1" s="38"/>
      <c r="J1" s="38"/>
      <c r="K1" s="38"/>
      <c r="L1" s="39"/>
      <c r="M1" s="37" t="s">
        <v>416</v>
      </c>
      <c r="N1" s="38"/>
      <c r="O1" s="38"/>
      <c r="P1" s="38"/>
      <c r="Q1" s="38"/>
      <c r="R1" s="39"/>
      <c r="S1" s="38" t="s">
        <v>0</v>
      </c>
      <c r="T1" s="39"/>
      <c r="U1" s="37" t="s">
        <v>1</v>
      </c>
      <c r="V1" s="39"/>
      <c r="W1" s="37" t="s">
        <v>417</v>
      </c>
      <c r="X1" s="39"/>
    </row>
    <row r="2" spans="1:36" ht="31" thickBot="1">
      <c r="A2" s="42" t="s">
        <v>411</v>
      </c>
      <c r="B2" s="40" t="s">
        <v>409</v>
      </c>
      <c r="C2" s="40"/>
      <c r="D2" s="40"/>
      <c r="E2" s="2" t="s">
        <v>410</v>
      </c>
      <c r="F2" s="1" t="s">
        <v>412</v>
      </c>
      <c r="G2" s="3" t="s">
        <v>413</v>
      </c>
      <c r="H2" s="8" t="s">
        <v>2</v>
      </c>
      <c r="I2" s="1" t="s">
        <v>3</v>
      </c>
      <c r="J2" s="1" t="s">
        <v>4</v>
      </c>
      <c r="K2" s="1" t="s">
        <v>5</v>
      </c>
      <c r="L2" s="1" t="s">
        <v>6</v>
      </c>
      <c r="M2" s="8" t="s">
        <v>415</v>
      </c>
      <c r="N2" s="1" t="s">
        <v>7</v>
      </c>
      <c r="O2" s="1" t="s">
        <v>8</v>
      </c>
      <c r="P2" s="1" t="s">
        <v>9</v>
      </c>
      <c r="Q2" s="1" t="s">
        <v>10</v>
      </c>
      <c r="R2" s="9" t="s">
        <v>11</v>
      </c>
      <c r="S2" s="1" t="s">
        <v>12</v>
      </c>
      <c r="T2" s="10" t="s">
        <v>13</v>
      </c>
      <c r="U2" s="8" t="s">
        <v>12</v>
      </c>
      <c r="V2" s="10" t="s">
        <v>13</v>
      </c>
      <c r="W2" s="8" t="s">
        <v>12</v>
      </c>
      <c r="X2" s="10" t="s">
        <v>13</v>
      </c>
    </row>
    <row r="3" spans="1:36" ht="36" customHeight="1">
      <c r="A3" s="5" t="s">
        <v>15</v>
      </c>
      <c r="B3" s="11" t="s">
        <v>14</v>
      </c>
      <c r="C3" s="11">
        <v>86787013</v>
      </c>
      <c r="D3" s="11">
        <v>86789674</v>
      </c>
      <c r="E3" s="12">
        <f t="shared" ref="E3:E66" si="0">D3-C3</f>
        <v>2661</v>
      </c>
      <c r="F3" s="5" t="s">
        <v>16</v>
      </c>
      <c r="G3" s="13" t="s">
        <v>17</v>
      </c>
      <c r="H3" s="4" t="s">
        <v>18</v>
      </c>
      <c r="I3" s="5" t="s">
        <v>18</v>
      </c>
      <c r="J3" s="5"/>
      <c r="K3" s="5" t="s">
        <v>18</v>
      </c>
      <c r="L3" s="5"/>
      <c r="M3" s="4"/>
      <c r="N3" s="5"/>
      <c r="O3" s="5"/>
      <c r="P3" s="5" t="s">
        <v>18</v>
      </c>
      <c r="Q3" s="5"/>
      <c r="R3" s="6"/>
      <c r="S3" s="5"/>
      <c r="T3" s="14" t="s">
        <v>18</v>
      </c>
      <c r="U3" s="5"/>
      <c r="V3" s="5"/>
      <c r="W3" s="4" t="s">
        <v>18</v>
      </c>
      <c r="X3" s="14" t="s">
        <v>18</v>
      </c>
    </row>
    <row r="4" spans="1:36" ht="15" customHeight="1">
      <c r="A4" s="1" t="s">
        <v>19</v>
      </c>
      <c r="B4" s="15" t="s">
        <v>14</v>
      </c>
      <c r="C4" s="15">
        <v>86909294</v>
      </c>
      <c r="D4" s="15">
        <v>86912234</v>
      </c>
      <c r="E4" s="15">
        <f t="shared" si="0"/>
        <v>2940</v>
      </c>
      <c r="F4" s="1" t="s">
        <v>16</v>
      </c>
      <c r="G4" s="3" t="s">
        <v>20</v>
      </c>
      <c r="H4" s="8" t="s">
        <v>18</v>
      </c>
      <c r="M4" s="8"/>
      <c r="N4" s="1" t="s">
        <v>18</v>
      </c>
      <c r="R4" s="9"/>
      <c r="S4" s="1" t="s">
        <v>18</v>
      </c>
      <c r="T4" s="10" t="s">
        <v>18</v>
      </c>
      <c r="W4" s="8" t="s">
        <v>18</v>
      </c>
      <c r="X4" s="10" t="s">
        <v>18</v>
      </c>
      <c r="Y4" s="16"/>
      <c r="Z4" s="16"/>
    </row>
    <row r="5" spans="1:36">
      <c r="A5" s="1" t="s">
        <v>21</v>
      </c>
      <c r="B5" s="15" t="s">
        <v>14</v>
      </c>
      <c r="C5" s="15">
        <v>86907905</v>
      </c>
      <c r="D5" s="15">
        <v>86912518</v>
      </c>
      <c r="E5" s="15">
        <f t="shared" si="0"/>
        <v>4613</v>
      </c>
      <c r="F5" s="1" t="s">
        <v>16</v>
      </c>
      <c r="G5" s="3" t="s">
        <v>22</v>
      </c>
      <c r="H5" s="8" t="s">
        <v>18</v>
      </c>
      <c r="M5" s="8"/>
      <c r="N5" s="1" t="s">
        <v>18</v>
      </c>
      <c r="R5" s="9"/>
      <c r="S5" s="1" t="s">
        <v>18</v>
      </c>
      <c r="T5" s="10" t="s">
        <v>18</v>
      </c>
      <c r="W5" s="8" t="s">
        <v>18</v>
      </c>
      <c r="X5" s="10" t="s">
        <v>18</v>
      </c>
      <c r="Y5" s="16"/>
      <c r="Z5" s="16"/>
    </row>
    <row r="6" spans="1:36">
      <c r="A6" s="1" t="s">
        <v>24</v>
      </c>
      <c r="B6" s="2" t="s">
        <v>23</v>
      </c>
      <c r="C6" s="2">
        <v>23995055</v>
      </c>
      <c r="D6" s="2">
        <v>23996665</v>
      </c>
      <c r="E6" s="15">
        <f t="shared" si="0"/>
        <v>1610</v>
      </c>
      <c r="F6" s="1" t="s">
        <v>16</v>
      </c>
      <c r="G6" s="3" t="s">
        <v>25</v>
      </c>
      <c r="H6" s="8" t="s">
        <v>18</v>
      </c>
      <c r="I6" s="1" t="s">
        <v>18</v>
      </c>
      <c r="J6" s="1" t="s">
        <v>18</v>
      </c>
      <c r="K6" s="1" t="s">
        <v>18</v>
      </c>
      <c r="L6" s="1" t="s">
        <v>18</v>
      </c>
      <c r="M6" s="8"/>
      <c r="R6" s="9" t="s">
        <v>18</v>
      </c>
      <c r="S6" s="1" t="s">
        <v>18</v>
      </c>
      <c r="T6" s="10" t="s">
        <v>18</v>
      </c>
      <c r="W6" s="8" t="s">
        <v>18</v>
      </c>
      <c r="X6" s="10" t="s">
        <v>18</v>
      </c>
      <c r="Y6" s="16"/>
      <c r="Z6" s="16"/>
    </row>
    <row r="7" spans="1:36">
      <c r="A7" s="1" t="s">
        <v>26</v>
      </c>
      <c r="B7" s="2" t="s">
        <v>23</v>
      </c>
      <c r="C7" s="2">
        <v>24327205</v>
      </c>
      <c r="D7" s="2">
        <v>24328274</v>
      </c>
      <c r="E7" s="15">
        <f t="shared" si="0"/>
        <v>1069</v>
      </c>
      <c r="F7" s="1" t="s">
        <v>16</v>
      </c>
      <c r="G7" s="3" t="s">
        <v>27</v>
      </c>
      <c r="H7" s="8" t="s">
        <v>18</v>
      </c>
      <c r="J7" s="1" t="s">
        <v>18</v>
      </c>
      <c r="M7" s="8"/>
      <c r="O7" s="1" t="s">
        <v>18</v>
      </c>
      <c r="R7" s="9"/>
      <c r="T7" s="10" t="s">
        <v>18</v>
      </c>
      <c r="W7" s="8"/>
      <c r="X7" s="10"/>
      <c r="Z7" s="16"/>
    </row>
    <row r="8" spans="1:36" ht="15" customHeight="1">
      <c r="A8" s="1" t="s">
        <v>29</v>
      </c>
      <c r="B8" s="2" t="s">
        <v>28</v>
      </c>
      <c r="C8" s="2">
        <v>98471818</v>
      </c>
      <c r="D8" s="2">
        <v>98473212</v>
      </c>
      <c r="E8" s="15">
        <f t="shared" si="0"/>
        <v>1394</v>
      </c>
      <c r="F8" s="1" t="s">
        <v>16</v>
      </c>
      <c r="G8" s="3" t="s">
        <v>30</v>
      </c>
      <c r="H8" s="8" t="s">
        <v>18</v>
      </c>
      <c r="I8" s="1" t="s">
        <v>18</v>
      </c>
      <c r="J8" s="1" t="s">
        <v>18</v>
      </c>
      <c r="L8" s="1" t="s">
        <v>18</v>
      </c>
      <c r="M8" s="8"/>
      <c r="Q8" s="1" t="s">
        <v>18</v>
      </c>
      <c r="R8" s="9"/>
      <c r="S8" s="1" t="s">
        <v>18</v>
      </c>
      <c r="T8" s="10" t="s">
        <v>18</v>
      </c>
      <c r="W8" s="8" t="s">
        <v>18</v>
      </c>
      <c r="X8" s="10" t="s">
        <v>18</v>
      </c>
      <c r="Y8" s="16"/>
      <c r="Z8" s="16"/>
    </row>
    <row r="9" spans="1:36">
      <c r="A9" s="1" t="s">
        <v>32</v>
      </c>
      <c r="B9" s="2" t="s">
        <v>31</v>
      </c>
      <c r="C9" s="2">
        <v>25682270</v>
      </c>
      <c r="D9" s="2">
        <v>25683629</v>
      </c>
      <c r="E9" s="15">
        <f t="shared" si="0"/>
        <v>1359</v>
      </c>
      <c r="F9" s="1" t="s">
        <v>16</v>
      </c>
      <c r="G9" s="3" t="s">
        <v>33</v>
      </c>
      <c r="H9" s="8" t="s">
        <v>18</v>
      </c>
      <c r="I9" s="1" t="s">
        <v>18</v>
      </c>
      <c r="J9" s="1" t="s">
        <v>18</v>
      </c>
      <c r="K9" s="1" t="s">
        <v>18</v>
      </c>
      <c r="L9" s="1" t="s">
        <v>18</v>
      </c>
      <c r="M9" s="8"/>
      <c r="R9" s="9" t="s">
        <v>18</v>
      </c>
      <c r="S9" s="1" t="s">
        <v>18</v>
      </c>
      <c r="T9" s="10" t="s">
        <v>18</v>
      </c>
      <c r="W9" s="8" t="s">
        <v>18</v>
      </c>
      <c r="X9" s="10" t="s">
        <v>18</v>
      </c>
      <c r="Y9" s="16"/>
      <c r="Z9" s="16"/>
    </row>
    <row r="10" spans="1:36">
      <c r="A10" s="1" t="s">
        <v>34</v>
      </c>
      <c r="B10" s="2" t="s">
        <v>28</v>
      </c>
      <c r="C10" s="2">
        <v>13170123</v>
      </c>
      <c r="D10" s="2">
        <v>13171025</v>
      </c>
      <c r="E10" s="15">
        <f t="shared" si="0"/>
        <v>902</v>
      </c>
      <c r="F10" s="1" t="s">
        <v>16</v>
      </c>
      <c r="G10" s="3" t="s">
        <v>25</v>
      </c>
      <c r="H10" s="8" t="s">
        <v>18</v>
      </c>
      <c r="I10" s="1" t="s">
        <v>18</v>
      </c>
      <c r="J10" s="1" t="s">
        <v>18</v>
      </c>
      <c r="K10" s="1" t="s">
        <v>18</v>
      </c>
      <c r="L10" s="1" t="s">
        <v>18</v>
      </c>
      <c r="M10" s="8"/>
      <c r="R10" s="9" t="s">
        <v>18</v>
      </c>
      <c r="S10" s="1" t="s">
        <v>18</v>
      </c>
      <c r="T10" s="10" t="s">
        <v>18</v>
      </c>
      <c r="W10" s="8" t="s">
        <v>18</v>
      </c>
      <c r="X10" s="10" t="s">
        <v>18</v>
      </c>
      <c r="Y10" s="16"/>
      <c r="Z10" s="16"/>
    </row>
    <row r="11" spans="1:36">
      <c r="A11" s="1" t="s">
        <v>35</v>
      </c>
      <c r="B11" s="2" t="s">
        <v>28</v>
      </c>
      <c r="C11" s="2">
        <v>13179026</v>
      </c>
      <c r="D11" s="2">
        <v>13179291</v>
      </c>
      <c r="E11" s="15">
        <f t="shared" si="0"/>
        <v>265</v>
      </c>
      <c r="F11" s="1" t="s">
        <v>16</v>
      </c>
      <c r="G11" s="3" t="s">
        <v>36</v>
      </c>
      <c r="H11" s="8" t="s">
        <v>18</v>
      </c>
      <c r="I11" s="1" t="s">
        <v>18</v>
      </c>
      <c r="M11" s="8"/>
      <c r="O11" s="1" t="s">
        <v>18</v>
      </c>
      <c r="R11" s="9"/>
      <c r="S11" s="1" t="s">
        <v>18</v>
      </c>
      <c r="T11" s="10" t="s">
        <v>18</v>
      </c>
      <c r="W11" s="8" t="s">
        <v>18</v>
      </c>
      <c r="X11" s="10" t="s">
        <v>18</v>
      </c>
      <c r="Y11" s="16"/>
      <c r="Z11" s="16"/>
    </row>
    <row r="12" spans="1:36">
      <c r="A12" s="1" t="s">
        <v>38</v>
      </c>
      <c r="B12" s="2" t="s">
        <v>37</v>
      </c>
      <c r="C12" s="2">
        <v>130440492</v>
      </c>
      <c r="D12" s="2">
        <v>130441059</v>
      </c>
      <c r="E12" s="15">
        <f t="shared" si="0"/>
        <v>567</v>
      </c>
      <c r="F12" s="1" t="s">
        <v>16</v>
      </c>
      <c r="G12" s="3" t="s">
        <v>39</v>
      </c>
      <c r="H12" s="8" t="s">
        <v>18</v>
      </c>
      <c r="I12" s="1" t="s">
        <v>18</v>
      </c>
      <c r="M12" s="8"/>
      <c r="O12" s="1" t="s">
        <v>18</v>
      </c>
      <c r="R12" s="9"/>
      <c r="T12" s="10" t="s">
        <v>18</v>
      </c>
      <c r="W12" s="8"/>
      <c r="X12" s="10"/>
      <c r="Z12" s="17"/>
    </row>
    <row r="13" spans="1:36" ht="30">
      <c r="A13" s="1" t="s">
        <v>41</v>
      </c>
      <c r="B13" s="2" t="s">
        <v>40</v>
      </c>
      <c r="C13" s="2">
        <v>12362332</v>
      </c>
      <c r="D13" s="2">
        <v>12364288</v>
      </c>
      <c r="E13" s="15">
        <f t="shared" si="0"/>
        <v>1956</v>
      </c>
      <c r="F13" s="1" t="s">
        <v>16</v>
      </c>
      <c r="G13" s="3" t="s">
        <v>42</v>
      </c>
      <c r="H13" s="8"/>
      <c r="M13" s="8" t="s">
        <v>18</v>
      </c>
      <c r="R13" s="9"/>
      <c r="T13" s="10"/>
      <c r="W13" s="8"/>
      <c r="X13" s="10"/>
      <c r="Y13" s="16"/>
    </row>
    <row r="14" spans="1:36">
      <c r="A14" s="1" t="s">
        <v>44</v>
      </c>
      <c r="B14" s="15" t="s">
        <v>43</v>
      </c>
      <c r="C14" s="15">
        <v>81606321</v>
      </c>
      <c r="D14" s="15">
        <v>81607769</v>
      </c>
      <c r="E14" s="15">
        <f t="shared" si="0"/>
        <v>1448</v>
      </c>
      <c r="F14" s="1" t="s">
        <v>16</v>
      </c>
      <c r="G14" s="3" t="s">
        <v>45</v>
      </c>
      <c r="H14" s="8"/>
      <c r="I14" s="1" t="s">
        <v>18</v>
      </c>
      <c r="M14" s="8"/>
      <c r="N14" s="1" t="s">
        <v>18</v>
      </c>
      <c r="R14" s="9"/>
      <c r="T14" s="10"/>
      <c r="W14" s="8"/>
      <c r="X14" s="10" t="s">
        <v>18</v>
      </c>
    </row>
    <row r="15" spans="1:36">
      <c r="A15" s="1" t="s">
        <v>46</v>
      </c>
      <c r="B15" s="2" t="s">
        <v>43</v>
      </c>
      <c r="C15" s="2">
        <v>82561975</v>
      </c>
      <c r="D15" s="2">
        <v>82562944</v>
      </c>
      <c r="E15" s="15">
        <f t="shared" si="0"/>
        <v>969</v>
      </c>
      <c r="F15" s="1" t="s">
        <v>16</v>
      </c>
      <c r="G15" s="3" t="s">
        <v>47</v>
      </c>
      <c r="H15" s="8" t="s">
        <v>18</v>
      </c>
      <c r="I15" s="1" t="s">
        <v>18</v>
      </c>
      <c r="L15" s="1" t="s">
        <v>18</v>
      </c>
      <c r="M15" s="8"/>
      <c r="P15" s="1" t="s">
        <v>18</v>
      </c>
      <c r="R15" s="9"/>
      <c r="S15" s="1" t="s">
        <v>18</v>
      </c>
      <c r="T15" s="10" t="s">
        <v>18</v>
      </c>
      <c r="W15" s="8" t="s">
        <v>18</v>
      </c>
      <c r="X15" s="10" t="s">
        <v>18</v>
      </c>
      <c r="AG15" s="1"/>
      <c r="AH15" s="1"/>
      <c r="AI15" s="1"/>
      <c r="AJ15" s="1"/>
    </row>
    <row r="16" spans="1:36">
      <c r="A16" s="1" t="s">
        <v>49</v>
      </c>
      <c r="B16" s="2" t="s">
        <v>48</v>
      </c>
      <c r="C16" s="2">
        <v>41869787</v>
      </c>
      <c r="D16" s="2">
        <v>41872201</v>
      </c>
      <c r="E16" s="15">
        <f t="shared" si="0"/>
        <v>2414</v>
      </c>
      <c r="F16" s="1" t="s">
        <v>16</v>
      </c>
      <c r="G16" s="3" t="s">
        <v>25</v>
      </c>
      <c r="H16" s="8" t="s">
        <v>18</v>
      </c>
      <c r="I16" s="1" t="s">
        <v>18</v>
      </c>
      <c r="J16" s="1" t="s">
        <v>18</v>
      </c>
      <c r="K16" s="1" t="s">
        <v>18</v>
      </c>
      <c r="L16" s="1" t="s">
        <v>18</v>
      </c>
      <c r="M16" s="8"/>
      <c r="R16" s="9" t="s">
        <v>18</v>
      </c>
      <c r="S16" s="1" t="s">
        <v>50</v>
      </c>
      <c r="T16" s="10" t="s">
        <v>50</v>
      </c>
      <c r="W16" s="8" t="s">
        <v>50</v>
      </c>
      <c r="X16" s="10" t="s">
        <v>50</v>
      </c>
      <c r="AG16" s="1"/>
      <c r="AH16" s="1"/>
      <c r="AI16" s="1"/>
      <c r="AJ16" s="1"/>
    </row>
    <row r="17" spans="1:36">
      <c r="A17" s="1" t="s">
        <v>51</v>
      </c>
      <c r="B17" s="2" t="s">
        <v>48</v>
      </c>
      <c r="C17" s="2">
        <v>41974344</v>
      </c>
      <c r="D17" s="2">
        <v>41977450</v>
      </c>
      <c r="E17" s="15">
        <f t="shared" si="0"/>
        <v>3106</v>
      </c>
      <c r="F17" s="1" t="s">
        <v>16</v>
      </c>
      <c r="G17" s="3" t="s">
        <v>33</v>
      </c>
      <c r="H17" s="8" t="s">
        <v>18</v>
      </c>
      <c r="I17" s="1" t="s">
        <v>18</v>
      </c>
      <c r="J17" s="1" t="s">
        <v>18</v>
      </c>
      <c r="M17" s="8"/>
      <c r="P17" s="1" t="s">
        <v>18</v>
      </c>
      <c r="R17" s="9"/>
      <c r="S17" s="1" t="s">
        <v>18</v>
      </c>
      <c r="T17" s="10" t="s">
        <v>18</v>
      </c>
      <c r="W17" s="8" t="s">
        <v>18</v>
      </c>
      <c r="X17" s="10" t="s">
        <v>18</v>
      </c>
      <c r="AG17" s="1"/>
      <c r="AH17" s="41"/>
      <c r="AI17" s="41"/>
      <c r="AJ17" s="1"/>
    </row>
    <row r="18" spans="1:36" ht="30">
      <c r="A18" s="1" t="s">
        <v>52</v>
      </c>
      <c r="B18" s="2" t="s">
        <v>48</v>
      </c>
      <c r="C18" s="2">
        <v>42312113</v>
      </c>
      <c r="D18" s="2">
        <v>42315388</v>
      </c>
      <c r="E18" s="15">
        <f t="shared" si="0"/>
        <v>3275</v>
      </c>
      <c r="F18" s="18" t="s">
        <v>16</v>
      </c>
      <c r="G18" s="3" t="s">
        <v>53</v>
      </c>
      <c r="H18" s="8" t="s">
        <v>18</v>
      </c>
      <c r="J18" s="1" t="s">
        <v>18</v>
      </c>
      <c r="K18" s="1" t="s">
        <v>18</v>
      </c>
      <c r="L18" s="1" t="s">
        <v>18</v>
      </c>
      <c r="M18" s="8"/>
      <c r="Q18" s="1" t="s">
        <v>18</v>
      </c>
      <c r="R18" s="9"/>
      <c r="S18" s="1" t="s">
        <v>18</v>
      </c>
      <c r="T18" s="10" t="s">
        <v>18</v>
      </c>
      <c r="W18" s="8" t="s">
        <v>18</v>
      </c>
      <c r="X18" s="10" t="s">
        <v>18</v>
      </c>
      <c r="AG18" s="1"/>
      <c r="AH18" s="41"/>
      <c r="AI18" s="41"/>
      <c r="AJ18" s="1"/>
    </row>
    <row r="19" spans="1:36">
      <c r="A19" s="1" t="s">
        <v>54</v>
      </c>
      <c r="B19" s="2" t="s">
        <v>48</v>
      </c>
      <c r="C19" s="2">
        <v>42595565</v>
      </c>
      <c r="D19" s="2">
        <v>42597875</v>
      </c>
      <c r="E19" s="15">
        <f t="shared" si="0"/>
        <v>2310</v>
      </c>
      <c r="F19" s="1" t="s">
        <v>16</v>
      </c>
      <c r="G19" s="3" t="s">
        <v>55</v>
      </c>
      <c r="H19" s="8" t="s">
        <v>18</v>
      </c>
      <c r="I19" s="1" t="s">
        <v>18</v>
      </c>
      <c r="J19" s="1" t="s">
        <v>18</v>
      </c>
      <c r="K19" s="1" t="s">
        <v>18</v>
      </c>
      <c r="L19" s="1" t="s">
        <v>18</v>
      </c>
      <c r="M19" s="8"/>
      <c r="R19" s="9" t="s">
        <v>18</v>
      </c>
      <c r="S19" s="1" t="s">
        <v>18</v>
      </c>
      <c r="T19" s="10" t="s">
        <v>18</v>
      </c>
      <c r="W19" s="8" t="s">
        <v>18</v>
      </c>
      <c r="X19" s="10" t="s">
        <v>18</v>
      </c>
      <c r="AG19" s="1"/>
      <c r="AH19" s="1"/>
      <c r="AI19" s="1"/>
      <c r="AJ19" s="1"/>
    </row>
    <row r="20" spans="1:36" ht="60">
      <c r="A20" s="1" t="s">
        <v>56</v>
      </c>
      <c r="B20" s="19" t="s">
        <v>40</v>
      </c>
      <c r="C20" s="20">
        <v>119888962</v>
      </c>
      <c r="D20" s="20">
        <v>119889764</v>
      </c>
      <c r="E20" s="15">
        <f t="shared" si="0"/>
        <v>802</v>
      </c>
      <c r="F20" s="1" t="s">
        <v>16</v>
      </c>
      <c r="G20" s="3" t="s">
        <v>57</v>
      </c>
      <c r="H20" s="8" t="s">
        <v>18</v>
      </c>
      <c r="J20" s="1" t="s">
        <v>18</v>
      </c>
      <c r="K20" s="1" t="s">
        <v>18</v>
      </c>
      <c r="L20" s="1" t="s">
        <v>18</v>
      </c>
      <c r="M20" s="8"/>
      <c r="Q20" s="1" t="s">
        <v>18</v>
      </c>
      <c r="R20" s="9"/>
      <c r="T20" s="10"/>
      <c r="U20" s="1" t="s">
        <v>18</v>
      </c>
      <c r="V20" s="1" t="s">
        <v>18</v>
      </c>
      <c r="W20" s="8" t="s">
        <v>18</v>
      </c>
      <c r="X20" s="10" t="s">
        <v>18</v>
      </c>
    </row>
    <row r="21" spans="1:36">
      <c r="A21" s="1" t="s">
        <v>58</v>
      </c>
      <c r="B21" s="2" t="s">
        <v>40</v>
      </c>
      <c r="C21" s="2">
        <v>120078518</v>
      </c>
      <c r="D21" s="2">
        <v>120079917</v>
      </c>
      <c r="E21" s="15">
        <f t="shared" si="0"/>
        <v>1399</v>
      </c>
      <c r="F21" s="1" t="s">
        <v>16</v>
      </c>
      <c r="G21" s="3" t="s">
        <v>59</v>
      </c>
      <c r="H21" s="8" t="s">
        <v>18</v>
      </c>
      <c r="I21" s="1" t="s">
        <v>18</v>
      </c>
      <c r="J21" s="1" t="s">
        <v>18</v>
      </c>
      <c r="K21" s="1" t="s">
        <v>18</v>
      </c>
      <c r="M21" s="8"/>
      <c r="Q21" s="1" t="s">
        <v>18</v>
      </c>
      <c r="R21" s="9"/>
      <c r="S21" s="1" t="s">
        <v>18</v>
      </c>
      <c r="T21" s="10" t="s">
        <v>18</v>
      </c>
      <c r="W21" s="8" t="s">
        <v>18</v>
      </c>
      <c r="X21" s="10" t="s">
        <v>18</v>
      </c>
    </row>
    <row r="22" spans="1:36">
      <c r="A22" s="1" t="s">
        <v>61</v>
      </c>
      <c r="B22" s="2" t="s">
        <v>60</v>
      </c>
      <c r="C22" s="2">
        <v>69721831</v>
      </c>
      <c r="D22" s="2">
        <v>69723233</v>
      </c>
      <c r="E22" s="15">
        <f t="shared" si="0"/>
        <v>1402</v>
      </c>
      <c r="F22" s="1" t="s">
        <v>16</v>
      </c>
      <c r="G22" s="3" t="s">
        <v>62</v>
      </c>
      <c r="H22" s="8" t="s">
        <v>18</v>
      </c>
      <c r="I22" s="1" t="s">
        <v>18</v>
      </c>
      <c r="J22" s="1" t="s">
        <v>18</v>
      </c>
      <c r="K22" s="1" t="s">
        <v>18</v>
      </c>
      <c r="L22" s="1" t="s">
        <v>18</v>
      </c>
      <c r="M22" s="8"/>
      <c r="R22" s="9" t="s">
        <v>18</v>
      </c>
      <c r="S22" s="1" t="s">
        <v>18</v>
      </c>
      <c r="T22" s="10" t="s">
        <v>18</v>
      </c>
      <c r="W22" s="8" t="s">
        <v>18</v>
      </c>
      <c r="X22" s="10" t="s">
        <v>18</v>
      </c>
    </row>
    <row r="23" spans="1:36">
      <c r="A23" s="1" t="s">
        <v>63</v>
      </c>
      <c r="B23" s="2" t="s">
        <v>43</v>
      </c>
      <c r="C23" s="2">
        <v>71144941</v>
      </c>
      <c r="D23" s="2">
        <v>71146190</v>
      </c>
      <c r="E23" s="15">
        <f t="shared" si="0"/>
        <v>1249</v>
      </c>
      <c r="F23" s="1" t="s">
        <v>16</v>
      </c>
      <c r="G23" s="3" t="s">
        <v>33</v>
      </c>
      <c r="H23" s="8" t="s">
        <v>18</v>
      </c>
      <c r="I23" s="1" t="s">
        <v>18</v>
      </c>
      <c r="J23" s="1" t="s">
        <v>18</v>
      </c>
      <c r="K23" s="1" t="s">
        <v>18</v>
      </c>
      <c r="L23" s="1" t="s">
        <v>18</v>
      </c>
      <c r="M23" s="8"/>
      <c r="R23" s="9" t="s">
        <v>18</v>
      </c>
      <c r="T23" s="10"/>
      <c r="W23" s="8" t="s">
        <v>18</v>
      </c>
      <c r="X23" s="10" t="s">
        <v>18</v>
      </c>
    </row>
    <row r="24" spans="1:36" ht="45">
      <c r="A24" s="1" t="s">
        <v>64</v>
      </c>
      <c r="B24" s="2" t="s">
        <v>43</v>
      </c>
      <c r="C24" s="2">
        <v>71828537</v>
      </c>
      <c r="D24" s="2">
        <v>71829911</v>
      </c>
      <c r="E24" s="15">
        <f t="shared" si="0"/>
        <v>1374</v>
      </c>
      <c r="F24" s="1" t="s">
        <v>16</v>
      </c>
      <c r="G24" s="3" t="s">
        <v>65</v>
      </c>
      <c r="H24" s="8" t="s">
        <v>18</v>
      </c>
      <c r="I24" s="1" t="s">
        <v>18</v>
      </c>
      <c r="J24" s="1" t="s">
        <v>18</v>
      </c>
      <c r="K24" s="1" t="s">
        <v>18</v>
      </c>
      <c r="L24" s="1" t="s">
        <v>18</v>
      </c>
      <c r="M24" s="8"/>
      <c r="R24" s="9" t="s">
        <v>18</v>
      </c>
      <c r="S24" s="1" t="s">
        <v>18</v>
      </c>
      <c r="T24" s="10" t="s">
        <v>18</v>
      </c>
      <c r="W24" s="8" t="s">
        <v>18</v>
      </c>
      <c r="X24" s="10" t="s">
        <v>18</v>
      </c>
    </row>
    <row r="25" spans="1:36">
      <c r="A25" s="1" t="s">
        <v>67</v>
      </c>
      <c r="B25" s="2" t="s">
        <v>66</v>
      </c>
      <c r="C25" s="2">
        <v>90587659</v>
      </c>
      <c r="D25" s="2">
        <v>90588490</v>
      </c>
      <c r="E25" s="15">
        <f t="shared" si="0"/>
        <v>831</v>
      </c>
      <c r="F25" s="1" t="s">
        <v>16</v>
      </c>
      <c r="G25" s="3" t="s">
        <v>68</v>
      </c>
      <c r="H25" s="8" t="s">
        <v>18</v>
      </c>
      <c r="I25" s="1" t="s">
        <v>18</v>
      </c>
      <c r="J25" s="1" t="s">
        <v>18</v>
      </c>
      <c r="K25" s="1" t="s">
        <v>18</v>
      </c>
      <c r="M25" s="8"/>
      <c r="Q25" s="1" t="s">
        <v>18</v>
      </c>
      <c r="R25" s="9"/>
      <c r="S25" s="1" t="s">
        <v>18</v>
      </c>
      <c r="T25" s="10"/>
      <c r="U25" s="1" t="s">
        <v>18</v>
      </c>
      <c r="V25" s="1" t="s">
        <v>18</v>
      </c>
      <c r="W25" s="8" t="s">
        <v>18</v>
      </c>
      <c r="X25" s="10" t="s">
        <v>18</v>
      </c>
    </row>
    <row r="26" spans="1:36">
      <c r="A26" s="1" t="s">
        <v>69</v>
      </c>
      <c r="B26" s="15" t="s">
        <v>66</v>
      </c>
      <c r="C26" s="15">
        <v>90728024</v>
      </c>
      <c r="D26" s="15">
        <v>90729843</v>
      </c>
      <c r="E26" s="15">
        <f t="shared" si="0"/>
        <v>1819</v>
      </c>
      <c r="F26" s="1" t="s">
        <v>16</v>
      </c>
      <c r="G26" s="3" t="s">
        <v>70</v>
      </c>
      <c r="H26" s="8"/>
      <c r="M26" s="8" t="s">
        <v>18</v>
      </c>
      <c r="R26" s="9"/>
      <c r="T26" s="10"/>
      <c r="W26" s="8"/>
      <c r="X26" s="10"/>
    </row>
    <row r="27" spans="1:36" ht="30">
      <c r="A27" s="1" t="s">
        <v>72</v>
      </c>
      <c r="B27" s="2" t="s">
        <v>71</v>
      </c>
      <c r="C27" s="2">
        <v>105453393</v>
      </c>
      <c r="D27" s="2">
        <v>105453854</v>
      </c>
      <c r="E27" s="15">
        <f t="shared" si="0"/>
        <v>461</v>
      </c>
      <c r="F27" s="1" t="s">
        <v>16</v>
      </c>
      <c r="G27" s="3" t="s">
        <v>73</v>
      </c>
      <c r="H27" s="8" t="s">
        <v>18</v>
      </c>
      <c r="I27" s="1" t="s">
        <v>18</v>
      </c>
      <c r="M27" s="8"/>
      <c r="O27" s="1" t="s">
        <v>18</v>
      </c>
      <c r="R27" s="9"/>
      <c r="T27" s="10"/>
      <c r="W27" s="8"/>
      <c r="X27" s="10"/>
    </row>
    <row r="28" spans="1:36">
      <c r="A28" s="1" t="s">
        <v>75</v>
      </c>
      <c r="B28" s="2" t="s">
        <v>74</v>
      </c>
      <c r="C28" s="2">
        <v>77687165</v>
      </c>
      <c r="D28" s="2">
        <v>77688269</v>
      </c>
      <c r="E28" s="15">
        <f t="shared" si="0"/>
        <v>1104</v>
      </c>
      <c r="F28" s="1" t="s">
        <v>16</v>
      </c>
      <c r="G28" s="3" t="s">
        <v>76</v>
      </c>
      <c r="H28" s="8" t="s">
        <v>18</v>
      </c>
      <c r="I28" s="1" t="s">
        <v>18</v>
      </c>
      <c r="J28" s="1" t="s">
        <v>18</v>
      </c>
      <c r="K28" s="1" t="s">
        <v>18</v>
      </c>
      <c r="M28" s="8"/>
      <c r="Q28" s="1" t="s">
        <v>18</v>
      </c>
      <c r="R28" s="9"/>
      <c r="T28" s="10" t="s">
        <v>18</v>
      </c>
      <c r="U28" s="1" t="s">
        <v>18</v>
      </c>
      <c r="V28" s="1" t="s">
        <v>18</v>
      </c>
      <c r="W28" s="8" t="s">
        <v>18</v>
      </c>
      <c r="X28" s="10" t="s">
        <v>18</v>
      </c>
    </row>
    <row r="29" spans="1:36">
      <c r="A29" s="1" t="s">
        <v>77</v>
      </c>
      <c r="B29" s="2" t="s">
        <v>74</v>
      </c>
      <c r="C29" s="2">
        <v>78031720</v>
      </c>
      <c r="D29" s="2">
        <v>78032527</v>
      </c>
      <c r="E29" s="15">
        <f t="shared" si="0"/>
        <v>807</v>
      </c>
      <c r="F29" s="1" t="s">
        <v>16</v>
      </c>
      <c r="G29" s="3" t="s">
        <v>78</v>
      </c>
      <c r="H29" s="8" t="s">
        <v>18</v>
      </c>
      <c r="I29" s="1" t="s">
        <v>18</v>
      </c>
      <c r="J29" s="1" t="s">
        <v>18</v>
      </c>
      <c r="K29" s="1" t="s">
        <v>18</v>
      </c>
      <c r="L29" s="1" t="s">
        <v>18</v>
      </c>
      <c r="M29" s="8"/>
      <c r="R29" s="9" t="s">
        <v>18</v>
      </c>
      <c r="S29" s="1" t="s">
        <v>18</v>
      </c>
      <c r="T29" s="10" t="s">
        <v>18</v>
      </c>
      <c r="W29" s="8" t="s">
        <v>18</v>
      </c>
      <c r="X29" s="10" t="s">
        <v>18</v>
      </c>
    </row>
    <row r="30" spans="1:36">
      <c r="A30" s="1" t="s">
        <v>79</v>
      </c>
      <c r="B30" s="2" t="s">
        <v>74</v>
      </c>
      <c r="C30" s="2">
        <v>78720145</v>
      </c>
      <c r="D30" s="2">
        <v>78721339</v>
      </c>
      <c r="E30" s="15">
        <f t="shared" si="0"/>
        <v>1194</v>
      </c>
      <c r="F30" s="1" t="s">
        <v>16</v>
      </c>
      <c r="G30" s="3" t="s">
        <v>80</v>
      </c>
      <c r="H30" s="8" t="s">
        <v>18</v>
      </c>
      <c r="I30" s="1" t="s">
        <v>18</v>
      </c>
      <c r="J30" s="1" t="s">
        <v>18</v>
      </c>
      <c r="K30" s="1" t="s">
        <v>18</v>
      </c>
      <c r="L30" s="1" t="s">
        <v>18</v>
      </c>
      <c r="M30" s="8"/>
      <c r="R30" s="9" t="s">
        <v>18</v>
      </c>
      <c r="S30" s="1" t="s">
        <v>18</v>
      </c>
      <c r="T30" s="10" t="s">
        <v>18</v>
      </c>
      <c r="W30" s="8" t="s">
        <v>18</v>
      </c>
      <c r="X30" s="10" t="s">
        <v>18</v>
      </c>
    </row>
    <row r="31" spans="1:36">
      <c r="A31" s="1" t="s">
        <v>81</v>
      </c>
      <c r="B31" s="2" t="s">
        <v>31</v>
      </c>
      <c r="C31" s="2">
        <v>59793768</v>
      </c>
      <c r="D31" s="2">
        <v>59794123</v>
      </c>
      <c r="E31" s="15">
        <f t="shared" si="0"/>
        <v>355</v>
      </c>
      <c r="F31" s="1" t="s">
        <v>16</v>
      </c>
      <c r="G31" s="3" t="s">
        <v>82</v>
      </c>
      <c r="H31" s="8" t="s">
        <v>18</v>
      </c>
      <c r="I31" s="1" t="s">
        <v>18</v>
      </c>
      <c r="M31" s="8"/>
      <c r="O31" s="1" t="s">
        <v>18</v>
      </c>
      <c r="R31" s="9"/>
      <c r="T31" s="10"/>
      <c r="W31" s="8"/>
      <c r="X31" s="10"/>
    </row>
    <row r="32" spans="1:36">
      <c r="A32" s="1" t="s">
        <v>83</v>
      </c>
      <c r="B32" s="2" t="s">
        <v>31</v>
      </c>
      <c r="C32" s="2">
        <v>59540337</v>
      </c>
      <c r="D32" s="2">
        <v>59540858</v>
      </c>
      <c r="E32" s="15">
        <f t="shared" si="0"/>
        <v>521</v>
      </c>
      <c r="F32" s="1" t="s">
        <v>16</v>
      </c>
      <c r="G32" s="3" t="s">
        <v>84</v>
      </c>
      <c r="H32" s="8" t="s">
        <v>18</v>
      </c>
      <c r="I32" s="1" t="s">
        <v>18</v>
      </c>
      <c r="J32" s="1" t="s">
        <v>18</v>
      </c>
      <c r="K32" s="1" t="s">
        <v>18</v>
      </c>
      <c r="M32" s="8"/>
      <c r="Q32" s="1" t="s">
        <v>18</v>
      </c>
      <c r="R32" s="9"/>
      <c r="S32" s="1" t="s">
        <v>18</v>
      </c>
      <c r="T32" s="1" t="s">
        <v>18</v>
      </c>
      <c r="U32" s="8"/>
      <c r="V32" s="10"/>
      <c r="W32" s="1" t="s">
        <v>18</v>
      </c>
      <c r="X32" s="10" t="s">
        <v>18</v>
      </c>
    </row>
    <row r="33" spans="1:24">
      <c r="A33" s="1" t="s">
        <v>85</v>
      </c>
      <c r="B33" s="2" t="s">
        <v>31</v>
      </c>
      <c r="C33" s="2">
        <v>60091635</v>
      </c>
      <c r="D33" s="2">
        <v>60092431</v>
      </c>
      <c r="E33" s="15">
        <f t="shared" si="0"/>
        <v>796</v>
      </c>
      <c r="F33" s="1" t="s">
        <v>16</v>
      </c>
      <c r="G33" s="3" t="s">
        <v>86</v>
      </c>
      <c r="H33" s="8" t="s">
        <v>18</v>
      </c>
      <c r="I33" s="1" t="s">
        <v>18</v>
      </c>
      <c r="J33" s="1" t="s">
        <v>18</v>
      </c>
      <c r="L33" s="1" t="s">
        <v>18</v>
      </c>
      <c r="M33" s="8"/>
      <c r="Q33" s="1" t="s">
        <v>18</v>
      </c>
      <c r="R33" s="9"/>
      <c r="S33" s="1" t="s">
        <v>18</v>
      </c>
      <c r="T33" s="10" t="s">
        <v>18</v>
      </c>
      <c r="W33" s="8" t="s">
        <v>18</v>
      </c>
      <c r="X33" s="10" t="s">
        <v>18</v>
      </c>
    </row>
    <row r="34" spans="1:24" ht="16" thickBot="1">
      <c r="A34" s="24" t="s">
        <v>87</v>
      </c>
      <c r="B34" s="22" t="s">
        <v>31</v>
      </c>
      <c r="C34" s="22">
        <v>60280092</v>
      </c>
      <c r="D34" s="22">
        <v>60280529</v>
      </c>
      <c r="E34" s="23">
        <f t="shared" si="0"/>
        <v>437</v>
      </c>
      <c r="F34" s="24" t="s">
        <v>16</v>
      </c>
      <c r="G34" s="25" t="s">
        <v>88</v>
      </c>
      <c r="H34" s="21" t="s">
        <v>18</v>
      </c>
      <c r="I34" s="24"/>
      <c r="J34" s="24"/>
      <c r="K34" s="24"/>
      <c r="L34" s="24"/>
      <c r="M34" s="8"/>
      <c r="N34" s="24" t="s">
        <v>18</v>
      </c>
      <c r="O34" s="24"/>
      <c r="P34" s="24"/>
      <c r="Q34" s="24"/>
      <c r="R34" s="26"/>
      <c r="S34" s="24"/>
      <c r="T34" s="27"/>
      <c r="U34" s="24" t="s">
        <v>18</v>
      </c>
      <c r="V34" s="24" t="s">
        <v>18</v>
      </c>
      <c r="W34" s="21"/>
      <c r="X34" s="27"/>
    </row>
    <row r="35" spans="1:24">
      <c r="A35" s="5" t="s">
        <v>89</v>
      </c>
      <c r="B35" s="12" t="s">
        <v>23</v>
      </c>
      <c r="C35" s="12">
        <v>23962086</v>
      </c>
      <c r="D35" s="12">
        <v>23963576</v>
      </c>
      <c r="E35" s="12">
        <f t="shared" si="0"/>
        <v>1490</v>
      </c>
      <c r="F35" s="5" t="s">
        <v>90</v>
      </c>
      <c r="G35" s="13"/>
      <c r="H35" s="4"/>
      <c r="I35" s="5"/>
      <c r="J35" s="5"/>
      <c r="K35" s="5"/>
      <c r="L35" s="14"/>
      <c r="M35" s="4" t="s">
        <v>18</v>
      </c>
      <c r="N35" s="5"/>
      <c r="O35" s="5"/>
      <c r="P35" s="5"/>
      <c r="Q35" s="5"/>
      <c r="R35" s="6"/>
      <c r="S35" s="5"/>
      <c r="T35" s="5"/>
      <c r="U35" s="4" t="s">
        <v>18</v>
      </c>
      <c r="V35" s="14" t="s">
        <v>18</v>
      </c>
      <c r="W35" s="5"/>
      <c r="X35" s="14"/>
    </row>
    <row r="36" spans="1:24">
      <c r="A36" s="1" t="s">
        <v>91</v>
      </c>
      <c r="B36" s="15" t="s">
        <v>23</v>
      </c>
      <c r="C36" s="15">
        <v>24212332</v>
      </c>
      <c r="D36" s="15">
        <v>24214280</v>
      </c>
      <c r="E36" s="15">
        <f t="shared" si="0"/>
        <v>1948</v>
      </c>
      <c r="F36" s="1" t="s">
        <v>90</v>
      </c>
      <c r="H36" s="8"/>
      <c r="L36" s="10"/>
      <c r="M36" s="8" t="s">
        <v>18</v>
      </c>
      <c r="R36" s="9"/>
      <c r="U36" s="8"/>
      <c r="V36" s="10"/>
      <c r="X36" s="10"/>
    </row>
    <row r="37" spans="1:24">
      <c r="A37" s="1" t="s">
        <v>92</v>
      </c>
      <c r="B37" s="15" t="s">
        <v>23</v>
      </c>
      <c r="C37" s="15">
        <v>24374193</v>
      </c>
      <c r="D37" s="15">
        <v>24374926</v>
      </c>
      <c r="E37" s="15">
        <f t="shared" si="0"/>
        <v>733</v>
      </c>
      <c r="F37" s="1" t="s">
        <v>90</v>
      </c>
      <c r="H37" s="8"/>
      <c r="L37" s="10"/>
      <c r="M37" s="8" t="s">
        <v>18</v>
      </c>
      <c r="R37" s="9"/>
      <c r="U37" s="8"/>
      <c r="V37" s="10"/>
      <c r="X37" s="10"/>
    </row>
    <row r="38" spans="1:24">
      <c r="A38" s="1" t="s">
        <v>93</v>
      </c>
      <c r="B38" s="15" t="s">
        <v>23</v>
      </c>
      <c r="C38" s="15">
        <v>24384733</v>
      </c>
      <c r="D38" s="15">
        <v>24386202</v>
      </c>
      <c r="E38" s="15">
        <f t="shared" si="0"/>
        <v>1469</v>
      </c>
      <c r="F38" s="1" t="s">
        <v>90</v>
      </c>
      <c r="H38" s="8"/>
      <c r="L38" s="10"/>
      <c r="M38" s="8" t="s">
        <v>18</v>
      </c>
      <c r="R38" s="9"/>
      <c r="U38" s="8"/>
      <c r="V38" s="10"/>
      <c r="X38" s="10"/>
    </row>
    <row r="39" spans="1:24">
      <c r="A39" s="1" t="s">
        <v>94</v>
      </c>
      <c r="B39" s="15" t="s">
        <v>23</v>
      </c>
      <c r="C39" s="15">
        <v>24518259</v>
      </c>
      <c r="D39" s="15">
        <v>24519578</v>
      </c>
      <c r="E39" s="15">
        <f t="shared" si="0"/>
        <v>1319</v>
      </c>
      <c r="F39" s="1" t="s">
        <v>90</v>
      </c>
      <c r="H39" s="8"/>
      <c r="L39" s="10"/>
      <c r="M39" s="8" t="s">
        <v>18</v>
      </c>
      <c r="R39" s="9"/>
      <c r="U39" s="8"/>
      <c r="V39" s="10"/>
      <c r="X39" s="10"/>
    </row>
    <row r="40" spans="1:24">
      <c r="A40" s="1" t="s">
        <v>95</v>
      </c>
      <c r="B40" s="15" t="s">
        <v>23</v>
      </c>
      <c r="C40" s="15">
        <v>24608578</v>
      </c>
      <c r="D40" s="15">
        <v>24610421</v>
      </c>
      <c r="E40" s="15">
        <f t="shared" si="0"/>
        <v>1843</v>
      </c>
      <c r="F40" s="1" t="s">
        <v>90</v>
      </c>
      <c r="H40" s="8"/>
      <c r="L40" s="10"/>
      <c r="M40" s="8" t="s">
        <v>18</v>
      </c>
      <c r="R40" s="9"/>
      <c r="U40" s="8"/>
      <c r="V40" s="10"/>
      <c r="X40" s="10"/>
    </row>
    <row r="41" spans="1:24">
      <c r="A41" s="1" t="s">
        <v>96</v>
      </c>
      <c r="B41" s="15" t="s">
        <v>23</v>
      </c>
      <c r="C41" s="15">
        <v>24663882</v>
      </c>
      <c r="D41" s="15">
        <v>24665491</v>
      </c>
      <c r="E41" s="15">
        <f t="shared" si="0"/>
        <v>1609</v>
      </c>
      <c r="F41" s="1" t="s">
        <v>90</v>
      </c>
      <c r="H41" s="8"/>
      <c r="L41" s="10"/>
      <c r="M41" s="8" t="s">
        <v>18</v>
      </c>
      <c r="R41" s="9"/>
      <c r="U41" s="8"/>
      <c r="V41" s="10"/>
      <c r="X41" s="10"/>
    </row>
    <row r="42" spans="1:24">
      <c r="A42" s="1" t="s">
        <v>97</v>
      </c>
      <c r="B42" s="15" t="s">
        <v>23</v>
      </c>
      <c r="C42" s="15">
        <v>24683037</v>
      </c>
      <c r="D42" s="15">
        <v>24684368</v>
      </c>
      <c r="E42" s="15">
        <f t="shared" si="0"/>
        <v>1331</v>
      </c>
      <c r="F42" s="1" t="s">
        <v>90</v>
      </c>
      <c r="H42" s="8"/>
      <c r="L42" s="10"/>
      <c r="M42" s="8" t="s">
        <v>18</v>
      </c>
      <c r="R42" s="9"/>
      <c r="U42" s="8"/>
      <c r="V42" s="10"/>
      <c r="X42" s="10"/>
    </row>
    <row r="43" spans="1:24">
      <c r="A43" s="1" t="s">
        <v>98</v>
      </c>
      <c r="B43" s="15" t="s">
        <v>23</v>
      </c>
      <c r="C43" s="15">
        <v>24739672</v>
      </c>
      <c r="D43" s="15">
        <v>24741740</v>
      </c>
      <c r="E43" s="15">
        <f t="shared" si="0"/>
        <v>2068</v>
      </c>
      <c r="F43" s="1" t="s">
        <v>90</v>
      </c>
      <c r="H43" s="8"/>
      <c r="L43" s="10"/>
      <c r="M43" s="8" t="s">
        <v>18</v>
      </c>
      <c r="R43" s="9"/>
      <c r="U43" s="8"/>
      <c r="V43" s="10"/>
      <c r="X43" s="10"/>
    </row>
    <row r="44" spans="1:24">
      <c r="A44" s="1" t="s">
        <v>99</v>
      </c>
      <c r="B44" s="15" t="s">
        <v>23</v>
      </c>
      <c r="C44" s="15">
        <v>24748028</v>
      </c>
      <c r="D44" s="15">
        <v>24749346</v>
      </c>
      <c r="E44" s="15">
        <f t="shared" si="0"/>
        <v>1318</v>
      </c>
      <c r="F44" s="1" t="s">
        <v>90</v>
      </c>
      <c r="H44" s="8"/>
      <c r="L44" s="10"/>
      <c r="M44" s="8" t="s">
        <v>18</v>
      </c>
      <c r="R44" s="9"/>
      <c r="U44" s="8"/>
      <c r="V44" s="10"/>
      <c r="X44" s="10"/>
    </row>
    <row r="45" spans="1:24">
      <c r="A45" s="1" t="s">
        <v>100</v>
      </c>
      <c r="B45" s="2" t="s">
        <v>23</v>
      </c>
      <c r="C45" s="2">
        <v>24827449</v>
      </c>
      <c r="D45" s="2">
        <v>24828489</v>
      </c>
      <c r="E45" s="15">
        <f t="shared" si="0"/>
        <v>1040</v>
      </c>
      <c r="F45" s="1" t="s">
        <v>90</v>
      </c>
      <c r="H45" s="8"/>
      <c r="L45" s="10"/>
      <c r="M45" s="8" t="s">
        <v>18</v>
      </c>
      <c r="R45" s="9"/>
      <c r="U45" s="8"/>
      <c r="V45" s="10"/>
      <c r="X45" s="10"/>
    </row>
    <row r="46" spans="1:24">
      <c r="A46" s="1" t="s">
        <v>101</v>
      </c>
      <c r="B46" s="15" t="s">
        <v>23</v>
      </c>
      <c r="C46" s="15">
        <v>24874129</v>
      </c>
      <c r="D46" s="15">
        <v>24876254</v>
      </c>
      <c r="E46" s="15">
        <f t="shared" si="0"/>
        <v>2125</v>
      </c>
      <c r="F46" s="1" t="s">
        <v>90</v>
      </c>
      <c r="H46" s="8"/>
      <c r="L46" s="10"/>
      <c r="M46" s="8" t="s">
        <v>18</v>
      </c>
      <c r="R46" s="9"/>
      <c r="U46" s="8"/>
      <c r="V46" s="10"/>
      <c r="X46" s="10"/>
    </row>
    <row r="47" spans="1:24">
      <c r="A47" s="1" t="s">
        <v>102</v>
      </c>
      <c r="B47" s="2" t="s">
        <v>23</v>
      </c>
      <c r="C47" s="2">
        <v>24877676</v>
      </c>
      <c r="D47" s="2">
        <v>24877947</v>
      </c>
      <c r="E47" s="15">
        <f t="shared" si="0"/>
        <v>271</v>
      </c>
      <c r="F47" s="1" t="s">
        <v>90</v>
      </c>
      <c r="G47" s="3" t="s">
        <v>103</v>
      </c>
      <c r="H47" s="8" t="s">
        <v>18</v>
      </c>
      <c r="I47" s="1" t="s">
        <v>18</v>
      </c>
      <c r="L47" s="10"/>
      <c r="M47" s="8"/>
      <c r="O47" s="1" t="s">
        <v>18</v>
      </c>
      <c r="R47" s="9"/>
      <c r="U47" s="8"/>
      <c r="V47" s="10"/>
      <c r="W47" s="1" t="s">
        <v>18</v>
      </c>
      <c r="X47" s="10"/>
    </row>
    <row r="48" spans="1:24">
      <c r="A48" s="1" t="s">
        <v>104</v>
      </c>
      <c r="B48" s="15" t="s">
        <v>23</v>
      </c>
      <c r="C48" s="15">
        <v>24881421</v>
      </c>
      <c r="D48" s="15">
        <v>24884196</v>
      </c>
      <c r="E48" s="15">
        <f t="shared" si="0"/>
        <v>2775</v>
      </c>
      <c r="F48" s="1" t="s">
        <v>90</v>
      </c>
      <c r="H48" s="8"/>
      <c r="L48" s="10"/>
      <c r="M48" s="8" t="s">
        <v>18</v>
      </c>
      <c r="R48" s="9"/>
      <c r="U48" s="8"/>
      <c r="V48" s="10"/>
      <c r="X48" s="10"/>
    </row>
    <row r="49" spans="1:24">
      <c r="A49" s="1" t="s">
        <v>105</v>
      </c>
      <c r="B49" s="2" t="s">
        <v>28</v>
      </c>
      <c r="C49" s="2">
        <v>97887971</v>
      </c>
      <c r="D49" s="2">
        <v>97888303</v>
      </c>
      <c r="E49" s="15">
        <f t="shared" si="0"/>
        <v>332</v>
      </c>
      <c r="F49" s="1" t="s">
        <v>90</v>
      </c>
      <c r="G49" s="3" t="s">
        <v>103</v>
      </c>
      <c r="H49" s="8"/>
      <c r="I49" s="1" t="s">
        <v>18</v>
      </c>
      <c r="L49" s="10"/>
      <c r="M49" s="8"/>
      <c r="N49" s="1" t="s">
        <v>18</v>
      </c>
      <c r="R49" s="9"/>
      <c r="T49" s="1" t="s">
        <v>18</v>
      </c>
      <c r="U49" s="8"/>
      <c r="V49" s="10"/>
      <c r="W49" s="1" t="s">
        <v>18</v>
      </c>
      <c r="X49" s="10"/>
    </row>
    <row r="50" spans="1:24">
      <c r="A50" s="1" t="s">
        <v>106</v>
      </c>
      <c r="B50" s="15" t="s">
        <v>28</v>
      </c>
      <c r="C50" s="15">
        <v>97959309</v>
      </c>
      <c r="D50" s="15">
        <v>97960027</v>
      </c>
      <c r="E50" s="15">
        <f t="shared" si="0"/>
        <v>718</v>
      </c>
      <c r="F50" s="1" t="s">
        <v>90</v>
      </c>
      <c r="H50" s="8"/>
      <c r="L50" s="10"/>
      <c r="M50" s="8" t="s">
        <v>18</v>
      </c>
      <c r="R50" s="9"/>
      <c r="U50" s="8"/>
      <c r="V50" s="10"/>
      <c r="X50" s="10"/>
    </row>
    <row r="51" spans="1:24">
      <c r="A51" s="1" t="s">
        <v>107</v>
      </c>
      <c r="B51" s="15" t="s">
        <v>28</v>
      </c>
      <c r="C51" s="15">
        <v>97959103</v>
      </c>
      <c r="D51" s="15">
        <v>97960971</v>
      </c>
      <c r="E51" s="15">
        <f t="shared" si="0"/>
        <v>1868</v>
      </c>
      <c r="F51" s="1" t="s">
        <v>90</v>
      </c>
      <c r="H51" s="8"/>
      <c r="L51" s="10"/>
      <c r="M51" s="8" t="s">
        <v>18</v>
      </c>
      <c r="R51" s="9"/>
      <c r="U51" s="8"/>
      <c r="V51" s="10"/>
      <c r="X51" s="10"/>
    </row>
    <row r="52" spans="1:24">
      <c r="A52" s="1" t="s">
        <v>108</v>
      </c>
      <c r="B52" s="15" t="s">
        <v>28</v>
      </c>
      <c r="C52" s="15">
        <v>98239555</v>
      </c>
      <c r="D52" s="15">
        <v>98240024</v>
      </c>
      <c r="E52" s="15">
        <f t="shared" si="0"/>
        <v>469</v>
      </c>
      <c r="F52" s="1" t="s">
        <v>90</v>
      </c>
      <c r="H52" s="8"/>
      <c r="L52" s="10"/>
      <c r="M52" s="8" t="s">
        <v>18</v>
      </c>
      <c r="R52" s="9"/>
      <c r="U52" s="8"/>
      <c r="V52" s="10"/>
      <c r="X52" s="10"/>
    </row>
    <row r="53" spans="1:24">
      <c r="A53" s="1" t="s">
        <v>109</v>
      </c>
      <c r="B53" s="15" t="s">
        <v>28</v>
      </c>
      <c r="C53" s="15">
        <v>98418007</v>
      </c>
      <c r="D53" s="15">
        <v>98419274</v>
      </c>
      <c r="E53" s="15">
        <f t="shared" si="0"/>
        <v>1267</v>
      </c>
      <c r="F53" s="1" t="s">
        <v>90</v>
      </c>
      <c r="H53" s="8"/>
      <c r="L53" s="10"/>
      <c r="M53" s="8" t="s">
        <v>18</v>
      </c>
      <c r="R53" s="9"/>
      <c r="U53" s="8"/>
      <c r="V53" s="10"/>
      <c r="X53" s="10"/>
    </row>
    <row r="54" spans="1:24">
      <c r="A54" s="1" t="s">
        <v>110</v>
      </c>
      <c r="B54" s="15" t="s">
        <v>28</v>
      </c>
      <c r="C54" s="15">
        <v>98418259</v>
      </c>
      <c r="D54" s="15">
        <v>98419007</v>
      </c>
      <c r="E54" s="15">
        <f t="shared" si="0"/>
        <v>748</v>
      </c>
      <c r="F54" s="1" t="s">
        <v>90</v>
      </c>
      <c r="H54" s="8"/>
      <c r="L54" s="10"/>
      <c r="M54" s="8" t="s">
        <v>18</v>
      </c>
      <c r="R54" s="9"/>
      <c r="U54" s="8"/>
      <c r="V54" s="10"/>
      <c r="X54" s="10"/>
    </row>
    <row r="55" spans="1:24">
      <c r="A55" s="1" t="s">
        <v>111</v>
      </c>
      <c r="B55" s="15" t="s">
        <v>28</v>
      </c>
      <c r="C55" s="15">
        <v>98821856</v>
      </c>
      <c r="D55" s="15">
        <v>98822619</v>
      </c>
      <c r="E55" s="15">
        <f t="shared" si="0"/>
        <v>763</v>
      </c>
      <c r="F55" s="1" t="s">
        <v>90</v>
      </c>
      <c r="H55" s="8"/>
      <c r="L55" s="10"/>
      <c r="M55" s="8" t="s">
        <v>18</v>
      </c>
      <c r="R55" s="9"/>
      <c r="U55" s="8"/>
      <c r="V55" s="10"/>
      <c r="X55" s="10"/>
    </row>
    <row r="56" spans="1:24">
      <c r="A56" s="1" t="s">
        <v>112</v>
      </c>
      <c r="B56" s="2" t="s">
        <v>28</v>
      </c>
      <c r="C56" s="2">
        <v>98849132</v>
      </c>
      <c r="D56" s="2">
        <v>98849445</v>
      </c>
      <c r="E56" s="15">
        <f t="shared" si="0"/>
        <v>313</v>
      </c>
      <c r="F56" s="1" t="s">
        <v>90</v>
      </c>
      <c r="G56" s="3" t="s">
        <v>103</v>
      </c>
      <c r="H56" s="8" t="s">
        <v>18</v>
      </c>
      <c r="I56" s="1" t="s">
        <v>18</v>
      </c>
      <c r="L56" s="10"/>
      <c r="M56" s="8"/>
      <c r="O56" s="1" t="s">
        <v>18</v>
      </c>
      <c r="R56" s="9"/>
      <c r="U56" s="8"/>
      <c r="V56" s="10"/>
      <c r="X56" s="10"/>
    </row>
    <row r="57" spans="1:24">
      <c r="A57" s="1" t="s">
        <v>113</v>
      </c>
      <c r="B57" s="15" t="s">
        <v>28</v>
      </c>
      <c r="C57" s="15">
        <v>98933143</v>
      </c>
      <c r="D57" s="15">
        <v>98934621</v>
      </c>
      <c r="E57" s="15">
        <f t="shared" si="0"/>
        <v>1478</v>
      </c>
      <c r="F57" s="1" t="s">
        <v>90</v>
      </c>
      <c r="H57" s="8"/>
      <c r="L57" s="10"/>
      <c r="M57" s="8" t="s">
        <v>18</v>
      </c>
      <c r="R57" s="9"/>
      <c r="U57" s="8"/>
      <c r="V57" s="10"/>
      <c r="X57" s="10"/>
    </row>
    <row r="58" spans="1:24">
      <c r="A58" s="1" t="s">
        <v>114</v>
      </c>
      <c r="B58" s="2" t="s">
        <v>28</v>
      </c>
      <c r="C58" s="2">
        <v>99082546</v>
      </c>
      <c r="D58" s="2">
        <v>99083029</v>
      </c>
      <c r="E58" s="15">
        <f t="shared" si="0"/>
        <v>483</v>
      </c>
      <c r="F58" s="1" t="s">
        <v>90</v>
      </c>
      <c r="G58" s="3" t="s">
        <v>103</v>
      </c>
      <c r="H58" s="8" t="s">
        <v>18</v>
      </c>
      <c r="I58" s="1" t="s">
        <v>18</v>
      </c>
      <c r="L58" s="10"/>
      <c r="M58" s="8"/>
      <c r="O58" s="1" t="s">
        <v>18</v>
      </c>
      <c r="R58" s="9"/>
      <c r="U58" s="8"/>
      <c r="V58" s="10"/>
      <c r="X58" s="10"/>
    </row>
    <row r="59" spans="1:24">
      <c r="A59" s="1" t="s">
        <v>115</v>
      </c>
      <c r="B59" s="15" t="s">
        <v>28</v>
      </c>
      <c r="C59" s="15">
        <v>99164582</v>
      </c>
      <c r="D59" s="15">
        <v>99165395</v>
      </c>
      <c r="E59" s="15">
        <f t="shared" si="0"/>
        <v>813</v>
      </c>
      <c r="F59" s="1" t="s">
        <v>90</v>
      </c>
      <c r="H59" s="8"/>
      <c r="L59" s="10"/>
      <c r="M59" s="8" t="s">
        <v>18</v>
      </c>
      <c r="R59" s="9"/>
      <c r="U59" s="8"/>
      <c r="V59" s="10"/>
      <c r="X59" s="10"/>
    </row>
    <row r="60" spans="1:24">
      <c r="A60" s="1" t="s">
        <v>116</v>
      </c>
      <c r="B60" s="15" t="s">
        <v>28</v>
      </c>
      <c r="C60" s="15">
        <v>99218703</v>
      </c>
      <c r="D60" s="15">
        <v>99219453</v>
      </c>
      <c r="E60" s="15">
        <f t="shared" si="0"/>
        <v>750</v>
      </c>
      <c r="F60" s="1" t="s">
        <v>90</v>
      </c>
      <c r="H60" s="8"/>
      <c r="L60" s="10"/>
      <c r="M60" s="8" t="s">
        <v>18</v>
      </c>
      <c r="R60" s="9"/>
      <c r="U60" s="8"/>
      <c r="V60" s="10"/>
      <c r="X60" s="10"/>
    </row>
    <row r="61" spans="1:24">
      <c r="A61" s="1" t="s">
        <v>117</v>
      </c>
      <c r="B61" s="15" t="s">
        <v>28</v>
      </c>
      <c r="C61" s="15">
        <v>99229283</v>
      </c>
      <c r="D61" s="15">
        <v>99230508</v>
      </c>
      <c r="E61" s="15">
        <f t="shared" si="0"/>
        <v>1225</v>
      </c>
      <c r="F61" s="1" t="s">
        <v>90</v>
      </c>
      <c r="H61" s="8"/>
      <c r="L61" s="10"/>
      <c r="M61" s="8" t="s">
        <v>18</v>
      </c>
      <c r="R61" s="9"/>
      <c r="U61" s="8"/>
      <c r="V61" s="10"/>
      <c r="X61" s="10"/>
    </row>
    <row r="62" spans="1:24">
      <c r="A62" s="1" t="s">
        <v>118</v>
      </c>
      <c r="B62" s="15" t="s">
        <v>28</v>
      </c>
      <c r="C62" s="15">
        <v>99237680</v>
      </c>
      <c r="D62" s="15">
        <v>99239795</v>
      </c>
      <c r="E62" s="15">
        <f t="shared" si="0"/>
        <v>2115</v>
      </c>
      <c r="F62" s="1" t="s">
        <v>90</v>
      </c>
      <c r="H62" s="8"/>
      <c r="I62" s="1" t="s">
        <v>18</v>
      </c>
      <c r="L62" s="10"/>
      <c r="M62" s="8"/>
      <c r="N62" s="1" t="s">
        <v>18</v>
      </c>
      <c r="R62" s="9"/>
      <c r="U62" s="8"/>
      <c r="V62" s="10"/>
      <c r="W62" s="1" t="s">
        <v>18</v>
      </c>
      <c r="X62" s="10"/>
    </row>
    <row r="63" spans="1:24">
      <c r="A63" s="1" t="s">
        <v>119</v>
      </c>
      <c r="B63" s="15" t="s">
        <v>28</v>
      </c>
      <c r="C63" s="15">
        <v>99357571</v>
      </c>
      <c r="D63" s="15">
        <v>99359086</v>
      </c>
      <c r="E63" s="15">
        <f t="shared" si="0"/>
        <v>1515</v>
      </c>
      <c r="F63" s="1" t="s">
        <v>90</v>
      </c>
      <c r="H63" s="8"/>
      <c r="L63" s="10"/>
      <c r="M63" s="8" t="s">
        <v>18</v>
      </c>
      <c r="R63" s="9"/>
      <c r="U63" s="8"/>
      <c r="V63" s="10"/>
      <c r="X63" s="10"/>
    </row>
    <row r="64" spans="1:24">
      <c r="A64" s="1" t="s">
        <v>120</v>
      </c>
      <c r="B64" s="15" t="s">
        <v>31</v>
      </c>
      <c r="C64" s="15">
        <v>25678517</v>
      </c>
      <c r="D64" s="15">
        <v>25679466</v>
      </c>
      <c r="E64" s="15">
        <f t="shared" si="0"/>
        <v>949</v>
      </c>
      <c r="F64" s="1" t="s">
        <v>90</v>
      </c>
      <c r="H64" s="8"/>
      <c r="L64" s="10"/>
      <c r="M64" s="8" t="s">
        <v>18</v>
      </c>
      <c r="R64" s="9"/>
      <c r="U64" s="8" t="s">
        <v>18</v>
      </c>
      <c r="V64" s="10" t="s">
        <v>18</v>
      </c>
      <c r="W64" s="1" t="s">
        <v>18</v>
      </c>
      <c r="X64" s="10" t="s">
        <v>18</v>
      </c>
    </row>
    <row r="65" spans="1:24">
      <c r="A65" s="1" t="s">
        <v>122</v>
      </c>
      <c r="B65" s="15" t="s">
        <v>121</v>
      </c>
      <c r="C65" s="15">
        <v>22698013</v>
      </c>
      <c r="D65" s="15">
        <v>22699870</v>
      </c>
      <c r="E65" s="15">
        <f t="shared" si="0"/>
        <v>1857</v>
      </c>
      <c r="F65" s="1" t="s">
        <v>90</v>
      </c>
      <c r="H65" s="8"/>
      <c r="L65" s="10"/>
      <c r="M65" s="8" t="s">
        <v>18</v>
      </c>
      <c r="R65" s="9"/>
      <c r="U65" s="8"/>
      <c r="V65" s="10"/>
      <c r="X65" s="10"/>
    </row>
    <row r="66" spans="1:24">
      <c r="A66" s="1" t="s">
        <v>123</v>
      </c>
      <c r="B66" s="2" t="s">
        <v>37</v>
      </c>
      <c r="C66" s="2">
        <v>130840114</v>
      </c>
      <c r="D66" s="2">
        <v>130840814</v>
      </c>
      <c r="E66" s="15">
        <f t="shared" si="0"/>
        <v>700</v>
      </c>
      <c r="F66" s="1" t="s">
        <v>90</v>
      </c>
      <c r="G66" s="3" t="s">
        <v>103</v>
      </c>
      <c r="H66" s="8" t="s">
        <v>18</v>
      </c>
      <c r="J66" s="1" t="s">
        <v>18</v>
      </c>
      <c r="K66" s="1" t="s">
        <v>18</v>
      </c>
      <c r="L66" s="10" t="s">
        <v>18</v>
      </c>
      <c r="M66" s="8"/>
      <c r="Q66" s="1" t="s">
        <v>18</v>
      </c>
      <c r="R66" s="9"/>
      <c r="S66" s="1" t="s">
        <v>18</v>
      </c>
      <c r="T66" s="1" t="s">
        <v>18</v>
      </c>
      <c r="U66" s="8"/>
      <c r="V66" s="10"/>
      <c r="W66" s="1" t="s">
        <v>18</v>
      </c>
      <c r="X66" s="10" t="s">
        <v>18</v>
      </c>
    </row>
    <row r="67" spans="1:24">
      <c r="A67" s="1" t="s">
        <v>124</v>
      </c>
      <c r="B67" s="2" t="s">
        <v>71</v>
      </c>
      <c r="C67" s="2">
        <v>38050788</v>
      </c>
      <c r="D67" s="2">
        <v>38055418</v>
      </c>
      <c r="E67" s="15">
        <f t="shared" ref="E67:E130" si="1">D67-C67</f>
        <v>4630</v>
      </c>
      <c r="F67" s="1" t="s">
        <v>90</v>
      </c>
      <c r="G67" s="3" t="s">
        <v>103</v>
      </c>
      <c r="H67" s="8" t="s">
        <v>18</v>
      </c>
      <c r="I67" s="1" t="s">
        <v>18</v>
      </c>
      <c r="J67" s="1" t="s">
        <v>18</v>
      </c>
      <c r="L67" s="10"/>
      <c r="M67" s="8"/>
      <c r="P67" s="1" t="s">
        <v>18</v>
      </c>
      <c r="R67" s="9"/>
      <c r="T67" s="1" t="s">
        <v>18</v>
      </c>
      <c r="U67" s="8"/>
      <c r="V67" s="10"/>
      <c r="W67" s="1" t="s">
        <v>18</v>
      </c>
      <c r="X67" s="10" t="s">
        <v>18</v>
      </c>
    </row>
    <row r="68" spans="1:24">
      <c r="A68" s="1" t="s">
        <v>125</v>
      </c>
      <c r="B68" s="2" t="s">
        <v>71</v>
      </c>
      <c r="C68" s="2">
        <v>38390575</v>
      </c>
      <c r="D68" s="2">
        <v>38392603</v>
      </c>
      <c r="E68" s="15">
        <f t="shared" si="1"/>
        <v>2028</v>
      </c>
      <c r="F68" s="1" t="s">
        <v>90</v>
      </c>
      <c r="H68" s="8"/>
      <c r="L68" s="10"/>
      <c r="M68" s="8" t="s">
        <v>18</v>
      </c>
      <c r="R68" s="9"/>
      <c r="S68" s="1" t="s">
        <v>18</v>
      </c>
      <c r="T68" s="1" t="s">
        <v>18</v>
      </c>
      <c r="U68" s="8"/>
      <c r="V68" s="10"/>
      <c r="X68" s="10"/>
    </row>
    <row r="69" spans="1:24">
      <c r="A69" s="1" t="s">
        <v>126</v>
      </c>
      <c r="B69" s="15" t="s">
        <v>71</v>
      </c>
      <c r="C69" s="15">
        <v>38450222</v>
      </c>
      <c r="D69" s="15">
        <v>38451240</v>
      </c>
      <c r="E69" s="15">
        <f t="shared" si="1"/>
        <v>1018</v>
      </c>
      <c r="F69" s="1" t="s">
        <v>90</v>
      </c>
      <c r="H69" s="8"/>
      <c r="L69" s="10"/>
      <c r="M69" s="8" t="s">
        <v>18</v>
      </c>
      <c r="R69" s="9"/>
      <c r="T69" s="1" t="s">
        <v>18</v>
      </c>
      <c r="U69" s="8"/>
      <c r="V69" s="10"/>
      <c r="X69" s="10"/>
    </row>
    <row r="70" spans="1:24">
      <c r="A70" s="1" t="s">
        <v>128</v>
      </c>
      <c r="B70" s="15" t="s">
        <v>127</v>
      </c>
      <c r="C70" s="15">
        <v>116304836</v>
      </c>
      <c r="D70" s="15">
        <v>116306227</v>
      </c>
      <c r="E70" s="15">
        <f t="shared" si="1"/>
        <v>1391</v>
      </c>
      <c r="F70" s="1" t="s">
        <v>90</v>
      </c>
      <c r="H70" s="8"/>
      <c r="L70" s="10"/>
      <c r="M70" s="8" t="s">
        <v>18</v>
      </c>
      <c r="R70" s="9"/>
      <c r="U70" s="8"/>
      <c r="V70" s="10"/>
      <c r="X70" s="10"/>
    </row>
    <row r="71" spans="1:24">
      <c r="A71" s="1" t="s">
        <v>129</v>
      </c>
      <c r="B71" s="15" t="s">
        <v>127</v>
      </c>
      <c r="C71" s="15">
        <v>116346326</v>
      </c>
      <c r="D71" s="15">
        <v>116346855</v>
      </c>
      <c r="E71" s="15">
        <f t="shared" si="1"/>
        <v>529</v>
      </c>
      <c r="F71" s="1" t="s">
        <v>90</v>
      </c>
      <c r="H71" s="8"/>
      <c r="L71" s="10"/>
      <c r="M71" s="8" t="s">
        <v>18</v>
      </c>
      <c r="R71" s="9"/>
      <c r="U71" s="8"/>
      <c r="V71" s="10"/>
      <c r="X71" s="10"/>
    </row>
    <row r="72" spans="1:24">
      <c r="A72" s="1" t="s">
        <v>130</v>
      </c>
      <c r="B72" s="2" t="s">
        <v>71</v>
      </c>
      <c r="C72" s="2">
        <v>114679323</v>
      </c>
      <c r="D72" s="2">
        <v>114680268</v>
      </c>
      <c r="E72" s="15">
        <f t="shared" si="1"/>
        <v>945</v>
      </c>
      <c r="F72" s="1" t="s">
        <v>90</v>
      </c>
      <c r="G72" s="3" t="s">
        <v>103</v>
      </c>
      <c r="H72" s="8" t="s">
        <v>18</v>
      </c>
      <c r="K72" s="1" t="s">
        <v>18</v>
      </c>
      <c r="L72" s="10"/>
      <c r="M72" s="8"/>
      <c r="O72" s="1" t="s">
        <v>18</v>
      </c>
      <c r="R72" s="9"/>
      <c r="T72" s="1" t="s">
        <v>18</v>
      </c>
      <c r="U72" s="8"/>
      <c r="V72" s="10"/>
      <c r="W72" s="1" t="s">
        <v>18</v>
      </c>
      <c r="X72" s="10" t="s">
        <v>18</v>
      </c>
    </row>
    <row r="73" spans="1:24">
      <c r="A73" s="1" t="s">
        <v>131</v>
      </c>
      <c r="B73" s="2" t="s">
        <v>71</v>
      </c>
      <c r="C73" s="2">
        <v>115485444</v>
      </c>
      <c r="D73" s="2">
        <v>115486718</v>
      </c>
      <c r="E73" s="15">
        <f t="shared" si="1"/>
        <v>1274</v>
      </c>
      <c r="F73" s="1" t="s">
        <v>90</v>
      </c>
      <c r="G73" s="3" t="s">
        <v>103</v>
      </c>
      <c r="H73" s="8" t="s">
        <v>18</v>
      </c>
      <c r="I73" s="1" t="s">
        <v>18</v>
      </c>
      <c r="J73" s="1" t="s">
        <v>18</v>
      </c>
      <c r="K73" s="1" t="s">
        <v>18</v>
      </c>
      <c r="L73" s="10" t="s">
        <v>18</v>
      </c>
      <c r="M73" s="8"/>
      <c r="R73" s="9" t="s">
        <v>18</v>
      </c>
      <c r="S73" s="1" t="s">
        <v>18</v>
      </c>
      <c r="T73" s="1" t="s">
        <v>18</v>
      </c>
      <c r="U73" s="8"/>
      <c r="V73" s="10"/>
      <c r="W73" s="1" t="s">
        <v>18</v>
      </c>
      <c r="X73" s="10" t="s">
        <v>18</v>
      </c>
    </row>
    <row r="74" spans="1:24">
      <c r="A74" s="1" t="s">
        <v>132</v>
      </c>
      <c r="B74" s="15" t="s">
        <v>71</v>
      </c>
      <c r="C74" s="15">
        <v>115495250</v>
      </c>
      <c r="D74" s="15">
        <v>115495621</v>
      </c>
      <c r="E74" s="15">
        <f t="shared" si="1"/>
        <v>371</v>
      </c>
      <c r="F74" s="1" t="s">
        <v>90</v>
      </c>
      <c r="H74" s="8"/>
      <c r="L74" s="10"/>
      <c r="M74" s="8" t="s">
        <v>18</v>
      </c>
      <c r="R74" s="9"/>
      <c r="S74" s="1" t="s">
        <v>18</v>
      </c>
      <c r="U74" s="8"/>
      <c r="V74" s="10"/>
      <c r="X74" s="10"/>
    </row>
    <row r="75" spans="1:24">
      <c r="A75" s="1" t="s">
        <v>133</v>
      </c>
      <c r="B75" s="2" t="s">
        <v>71</v>
      </c>
      <c r="C75" s="2">
        <v>115694960</v>
      </c>
      <c r="D75" s="2">
        <v>115695219</v>
      </c>
      <c r="E75" s="15">
        <f t="shared" si="1"/>
        <v>259</v>
      </c>
      <c r="F75" s="1" t="s">
        <v>90</v>
      </c>
      <c r="G75" s="3" t="s">
        <v>103</v>
      </c>
      <c r="H75" s="8"/>
      <c r="J75" s="1" t="s">
        <v>18</v>
      </c>
      <c r="L75" s="10"/>
      <c r="M75" s="8"/>
      <c r="N75" s="1" t="s">
        <v>18</v>
      </c>
      <c r="R75" s="9"/>
      <c r="U75" s="8"/>
      <c r="V75" s="10"/>
      <c r="X75" s="10"/>
    </row>
    <row r="76" spans="1:24">
      <c r="A76" s="1" t="s">
        <v>134</v>
      </c>
      <c r="B76" s="15" t="s">
        <v>71</v>
      </c>
      <c r="C76" s="15">
        <v>115696979</v>
      </c>
      <c r="D76" s="15">
        <v>115698218</v>
      </c>
      <c r="E76" s="15">
        <f t="shared" si="1"/>
        <v>1239</v>
      </c>
      <c r="F76" s="1" t="s">
        <v>90</v>
      </c>
      <c r="H76" s="8"/>
      <c r="L76" s="10"/>
      <c r="M76" s="8" t="s">
        <v>18</v>
      </c>
      <c r="R76" s="9"/>
      <c r="U76" s="8"/>
      <c r="V76" s="10"/>
      <c r="X76" s="10"/>
    </row>
    <row r="77" spans="1:24">
      <c r="A77" s="1" t="s">
        <v>135</v>
      </c>
      <c r="B77" s="2" t="s">
        <v>71</v>
      </c>
      <c r="C77" s="2">
        <v>115723363</v>
      </c>
      <c r="D77" s="2">
        <v>115723681</v>
      </c>
      <c r="E77" s="15">
        <f t="shared" si="1"/>
        <v>318</v>
      </c>
      <c r="F77" s="1" t="s">
        <v>90</v>
      </c>
      <c r="G77" s="3" t="s">
        <v>103</v>
      </c>
      <c r="H77" s="8" t="s">
        <v>18</v>
      </c>
      <c r="I77" s="1" t="s">
        <v>18</v>
      </c>
      <c r="L77" s="10"/>
      <c r="M77" s="8"/>
      <c r="O77" s="1" t="s">
        <v>18</v>
      </c>
      <c r="R77" s="9"/>
      <c r="S77" s="1" t="s">
        <v>18</v>
      </c>
      <c r="T77" s="1" t="s">
        <v>18</v>
      </c>
      <c r="U77" s="8"/>
      <c r="V77" s="10"/>
      <c r="W77" s="1" t="s">
        <v>18</v>
      </c>
      <c r="X77" s="10"/>
    </row>
    <row r="78" spans="1:24">
      <c r="A78" s="1" t="s">
        <v>137</v>
      </c>
      <c r="B78" s="2" t="s">
        <v>136</v>
      </c>
      <c r="C78" s="2">
        <v>115834381</v>
      </c>
      <c r="D78" s="2">
        <v>115835738</v>
      </c>
      <c r="E78" s="15">
        <f t="shared" si="1"/>
        <v>1357</v>
      </c>
      <c r="F78" s="1" t="s">
        <v>90</v>
      </c>
      <c r="H78" s="8"/>
      <c r="L78" s="10"/>
      <c r="M78" s="8" t="s">
        <v>18</v>
      </c>
      <c r="R78" s="9"/>
      <c r="S78" s="1" t="s">
        <v>18</v>
      </c>
      <c r="T78" s="1" t="s">
        <v>18</v>
      </c>
      <c r="U78" s="8"/>
      <c r="V78" s="10"/>
      <c r="W78" s="1" t="s">
        <v>18</v>
      </c>
      <c r="X78" s="10" t="s">
        <v>18</v>
      </c>
    </row>
    <row r="79" spans="1:24">
      <c r="A79" s="1" t="s">
        <v>138</v>
      </c>
      <c r="B79" s="2" t="s">
        <v>136</v>
      </c>
      <c r="C79" s="2">
        <v>115788221</v>
      </c>
      <c r="D79" s="2">
        <v>115789276</v>
      </c>
      <c r="E79" s="15">
        <f t="shared" si="1"/>
        <v>1055</v>
      </c>
      <c r="F79" s="1" t="s">
        <v>90</v>
      </c>
      <c r="H79" s="8"/>
      <c r="L79" s="10"/>
      <c r="M79" s="8" t="s">
        <v>18</v>
      </c>
      <c r="R79" s="9"/>
      <c r="U79" s="8"/>
      <c r="V79" s="10"/>
      <c r="X79" s="10"/>
    </row>
    <row r="80" spans="1:24">
      <c r="A80" s="1" t="s">
        <v>139</v>
      </c>
      <c r="B80" s="2" t="s">
        <v>71</v>
      </c>
      <c r="C80" s="2">
        <v>115844384</v>
      </c>
      <c r="D80" s="2">
        <v>115845229</v>
      </c>
      <c r="E80" s="15">
        <f t="shared" si="1"/>
        <v>845</v>
      </c>
      <c r="F80" s="1" t="s">
        <v>90</v>
      </c>
      <c r="G80" s="3" t="s">
        <v>103</v>
      </c>
      <c r="H80" s="8" t="s">
        <v>18</v>
      </c>
      <c r="I80" s="1" t="s">
        <v>18</v>
      </c>
      <c r="J80" s="1" t="s">
        <v>18</v>
      </c>
      <c r="K80" s="1" t="s">
        <v>18</v>
      </c>
      <c r="L80" s="10"/>
      <c r="M80" s="8"/>
      <c r="Q80" s="1" t="s">
        <v>18</v>
      </c>
      <c r="R80" s="9"/>
      <c r="S80" s="1" t="s">
        <v>18</v>
      </c>
      <c r="T80" s="1" t="s">
        <v>18</v>
      </c>
      <c r="U80" s="8"/>
      <c r="V80" s="10"/>
      <c r="W80" s="1" t="s">
        <v>18</v>
      </c>
      <c r="X80" s="10" t="s">
        <v>18</v>
      </c>
    </row>
    <row r="81" spans="1:24">
      <c r="A81" s="1" t="s">
        <v>140</v>
      </c>
      <c r="B81" s="2" t="s">
        <v>71</v>
      </c>
      <c r="C81" s="2">
        <v>115870623</v>
      </c>
      <c r="D81" s="2">
        <v>115872021</v>
      </c>
      <c r="E81" s="15">
        <f t="shared" si="1"/>
        <v>1398</v>
      </c>
      <c r="F81" s="1" t="s">
        <v>90</v>
      </c>
      <c r="G81" s="3" t="s">
        <v>103</v>
      </c>
      <c r="H81" s="8"/>
      <c r="J81" s="1" t="s">
        <v>18</v>
      </c>
      <c r="L81" s="10"/>
      <c r="M81" s="8"/>
      <c r="N81" s="1" t="s">
        <v>18</v>
      </c>
      <c r="R81" s="9"/>
      <c r="U81" s="8"/>
      <c r="V81" s="10"/>
      <c r="X81" s="10"/>
    </row>
    <row r="82" spans="1:24">
      <c r="A82" s="1" t="s">
        <v>141</v>
      </c>
      <c r="B82" s="2" t="s">
        <v>136</v>
      </c>
      <c r="C82" s="2">
        <v>116038361</v>
      </c>
      <c r="D82" s="2">
        <v>116039487</v>
      </c>
      <c r="E82" s="15">
        <f t="shared" si="1"/>
        <v>1126</v>
      </c>
      <c r="F82" s="1" t="s">
        <v>90</v>
      </c>
      <c r="H82" s="8"/>
      <c r="L82" s="10"/>
      <c r="M82" s="8" t="s">
        <v>18</v>
      </c>
      <c r="R82" s="9"/>
      <c r="U82" s="8"/>
      <c r="V82" s="10"/>
      <c r="X82" s="10"/>
    </row>
    <row r="83" spans="1:24">
      <c r="A83" s="1" t="s">
        <v>142</v>
      </c>
      <c r="B83" s="2" t="s">
        <v>40</v>
      </c>
      <c r="C83" s="2">
        <v>12362332</v>
      </c>
      <c r="D83" s="2">
        <v>12364288</v>
      </c>
      <c r="E83" s="15">
        <f t="shared" si="1"/>
        <v>1956</v>
      </c>
      <c r="F83" s="1" t="s">
        <v>90</v>
      </c>
      <c r="H83" s="8"/>
      <c r="L83" s="10"/>
      <c r="M83" s="8" t="s">
        <v>18</v>
      </c>
      <c r="R83" s="9"/>
      <c r="U83" s="8"/>
      <c r="V83" s="10"/>
      <c r="X83" s="10"/>
    </row>
    <row r="84" spans="1:24">
      <c r="A84" s="1" t="s">
        <v>143</v>
      </c>
      <c r="B84" s="2" t="s">
        <v>43</v>
      </c>
      <c r="C84" s="2">
        <v>81114108</v>
      </c>
      <c r="D84" s="2">
        <v>81115799</v>
      </c>
      <c r="E84" s="15">
        <f t="shared" si="1"/>
        <v>1691</v>
      </c>
      <c r="F84" s="1" t="s">
        <v>90</v>
      </c>
      <c r="H84" s="8"/>
      <c r="L84" s="10"/>
      <c r="M84" s="8" t="s">
        <v>18</v>
      </c>
      <c r="R84" s="9"/>
      <c r="U84" s="8"/>
      <c r="V84" s="10"/>
      <c r="X84" s="10"/>
    </row>
    <row r="85" spans="1:24">
      <c r="A85" s="1" t="s">
        <v>144</v>
      </c>
      <c r="B85" s="2" t="s">
        <v>40</v>
      </c>
      <c r="C85" s="2">
        <v>53934646</v>
      </c>
      <c r="D85" s="2">
        <v>53938410</v>
      </c>
      <c r="E85" s="15">
        <f t="shared" si="1"/>
        <v>3764</v>
      </c>
      <c r="F85" s="1" t="s">
        <v>90</v>
      </c>
      <c r="G85" s="3" t="s">
        <v>103</v>
      </c>
      <c r="H85" s="8" t="s">
        <v>18</v>
      </c>
      <c r="I85" s="1" t="s">
        <v>18</v>
      </c>
      <c r="J85" s="1" t="s">
        <v>18</v>
      </c>
      <c r="L85" s="10"/>
      <c r="M85" s="8"/>
      <c r="P85" s="1" t="s">
        <v>18</v>
      </c>
      <c r="R85" s="9"/>
      <c r="S85" s="1" t="s">
        <v>18</v>
      </c>
      <c r="T85" s="1" t="s">
        <v>18</v>
      </c>
      <c r="U85" s="8"/>
      <c r="V85" s="10"/>
      <c r="W85" s="1" t="s">
        <v>18</v>
      </c>
      <c r="X85" s="10" t="s">
        <v>18</v>
      </c>
    </row>
    <row r="86" spans="1:24">
      <c r="A86" s="1" t="s">
        <v>145</v>
      </c>
      <c r="B86" s="2" t="s">
        <v>40</v>
      </c>
      <c r="C86" s="2">
        <v>54724538</v>
      </c>
      <c r="D86" s="2">
        <v>54726434</v>
      </c>
      <c r="E86" s="15">
        <f t="shared" si="1"/>
        <v>1896</v>
      </c>
      <c r="F86" s="1" t="s">
        <v>90</v>
      </c>
      <c r="G86" s="3" t="s">
        <v>103</v>
      </c>
      <c r="H86" s="8" t="s">
        <v>18</v>
      </c>
      <c r="I86" s="1" t="s">
        <v>18</v>
      </c>
      <c r="J86" s="1" t="s">
        <v>18</v>
      </c>
      <c r="K86" s="1" t="s">
        <v>18</v>
      </c>
      <c r="L86" s="10"/>
      <c r="M86" s="8"/>
      <c r="Q86" s="1" t="s">
        <v>18</v>
      </c>
      <c r="R86" s="9"/>
      <c r="S86" s="1" t="s">
        <v>18</v>
      </c>
      <c r="T86" s="1" t="s">
        <v>18</v>
      </c>
      <c r="U86" s="8"/>
      <c r="V86" s="10"/>
      <c r="W86" s="1" t="s">
        <v>18</v>
      </c>
      <c r="X86" s="10" t="s">
        <v>18</v>
      </c>
    </row>
    <row r="87" spans="1:24">
      <c r="A87" s="1" t="s">
        <v>146</v>
      </c>
      <c r="B87" s="2" t="s">
        <v>40</v>
      </c>
      <c r="C87" s="2">
        <v>54764090</v>
      </c>
      <c r="D87" s="2">
        <v>54766601</v>
      </c>
      <c r="E87" s="15">
        <f t="shared" si="1"/>
        <v>2511</v>
      </c>
      <c r="F87" s="1" t="s">
        <v>90</v>
      </c>
      <c r="G87" s="3" t="s">
        <v>103</v>
      </c>
      <c r="H87" s="8"/>
      <c r="J87" s="1" t="s">
        <v>18</v>
      </c>
      <c r="L87" s="10"/>
      <c r="M87" s="8"/>
      <c r="N87" s="1" t="s">
        <v>18</v>
      </c>
      <c r="R87" s="9"/>
      <c r="U87" s="8"/>
      <c r="V87" s="10"/>
      <c r="X87" s="10"/>
    </row>
    <row r="88" spans="1:24">
      <c r="A88" s="1" t="s">
        <v>148</v>
      </c>
      <c r="B88" s="2" t="s">
        <v>147</v>
      </c>
      <c r="C88" s="2">
        <v>54973230</v>
      </c>
      <c r="D88" s="2">
        <v>54974004</v>
      </c>
      <c r="E88" s="15">
        <f t="shared" si="1"/>
        <v>774</v>
      </c>
      <c r="F88" s="1" t="s">
        <v>90</v>
      </c>
      <c r="H88" s="8"/>
      <c r="L88" s="10"/>
      <c r="M88" s="8" t="s">
        <v>18</v>
      </c>
      <c r="R88" s="9"/>
      <c r="U88" s="8"/>
      <c r="V88" s="10"/>
      <c r="X88" s="10"/>
    </row>
    <row r="89" spans="1:24">
      <c r="A89" s="1" t="s">
        <v>149</v>
      </c>
      <c r="B89" s="15" t="s">
        <v>40</v>
      </c>
      <c r="C89" s="15">
        <v>55027301</v>
      </c>
      <c r="D89" s="15">
        <v>55028005</v>
      </c>
      <c r="E89" s="15">
        <f t="shared" si="1"/>
        <v>704</v>
      </c>
      <c r="F89" s="1" t="s">
        <v>90</v>
      </c>
      <c r="H89" s="8"/>
      <c r="L89" s="10"/>
      <c r="M89" s="8" t="s">
        <v>18</v>
      </c>
      <c r="R89" s="9"/>
      <c r="U89" s="8"/>
      <c r="V89" s="10"/>
      <c r="X89" s="10"/>
    </row>
    <row r="90" spans="1:24">
      <c r="A90" s="1" t="s">
        <v>150</v>
      </c>
      <c r="B90" s="2" t="s">
        <v>40</v>
      </c>
      <c r="C90" s="2">
        <v>55101458</v>
      </c>
      <c r="D90" s="2">
        <v>55102505</v>
      </c>
      <c r="E90" s="15">
        <f t="shared" si="1"/>
        <v>1047</v>
      </c>
      <c r="F90" s="1" t="s">
        <v>90</v>
      </c>
      <c r="H90" s="8"/>
      <c r="L90" s="10"/>
      <c r="M90" s="8" t="s">
        <v>18</v>
      </c>
      <c r="R90" s="9"/>
      <c r="U90" s="8"/>
      <c r="V90" s="10"/>
      <c r="X90" s="10"/>
    </row>
    <row r="91" spans="1:24" ht="15" customHeight="1">
      <c r="A91" s="1" t="s">
        <v>151</v>
      </c>
      <c r="B91" s="2" t="s">
        <v>40</v>
      </c>
      <c r="C91" s="2">
        <v>55262481</v>
      </c>
      <c r="D91" s="2">
        <v>55264180</v>
      </c>
      <c r="E91" s="15">
        <f t="shared" si="1"/>
        <v>1699</v>
      </c>
      <c r="F91" s="1" t="s">
        <v>90</v>
      </c>
      <c r="H91" s="8"/>
      <c r="L91" s="10"/>
      <c r="M91" s="8" t="s">
        <v>18</v>
      </c>
      <c r="R91" s="9"/>
      <c r="U91" s="8" t="s">
        <v>18</v>
      </c>
      <c r="V91" s="10" t="s">
        <v>18</v>
      </c>
      <c r="X91" s="10"/>
    </row>
    <row r="92" spans="1:24">
      <c r="A92" s="1" t="s">
        <v>152</v>
      </c>
      <c r="B92" s="2" t="s">
        <v>147</v>
      </c>
      <c r="C92" s="2">
        <v>55633596</v>
      </c>
      <c r="D92" s="2">
        <v>55635928</v>
      </c>
      <c r="E92" s="15">
        <f t="shared" si="1"/>
        <v>2332</v>
      </c>
      <c r="F92" s="1" t="s">
        <v>90</v>
      </c>
      <c r="H92" s="8"/>
      <c r="L92" s="10"/>
      <c r="M92" s="8" t="s">
        <v>18</v>
      </c>
      <c r="R92" s="9"/>
      <c r="U92" s="8"/>
      <c r="V92" s="10"/>
      <c r="X92" s="10"/>
    </row>
    <row r="93" spans="1:24">
      <c r="A93" s="1" t="s">
        <v>153</v>
      </c>
      <c r="B93" s="2" t="s">
        <v>14</v>
      </c>
      <c r="C93" s="2">
        <v>41970710</v>
      </c>
      <c r="D93" s="2">
        <v>41972088</v>
      </c>
      <c r="E93" s="15">
        <f t="shared" si="1"/>
        <v>1378</v>
      </c>
      <c r="F93" s="1" t="s">
        <v>90</v>
      </c>
      <c r="H93" s="8"/>
      <c r="L93" s="10"/>
      <c r="M93" s="8" t="s">
        <v>18</v>
      </c>
      <c r="R93" s="9"/>
      <c r="U93" s="8"/>
      <c r="V93" s="10"/>
      <c r="X93" s="10"/>
    </row>
    <row r="94" spans="1:24">
      <c r="A94" s="1" t="s">
        <v>154</v>
      </c>
      <c r="B94" s="2" t="s">
        <v>14</v>
      </c>
      <c r="C94" s="2">
        <v>42353887</v>
      </c>
      <c r="D94" s="2">
        <v>42354978</v>
      </c>
      <c r="E94" s="15">
        <f t="shared" si="1"/>
        <v>1091</v>
      </c>
      <c r="F94" s="1" t="s">
        <v>90</v>
      </c>
      <c r="G94" s="3" t="s">
        <v>103</v>
      </c>
      <c r="H94" s="8" t="s">
        <v>18</v>
      </c>
      <c r="I94" s="1" t="s">
        <v>18</v>
      </c>
      <c r="J94" s="1" t="s">
        <v>18</v>
      </c>
      <c r="L94" s="10"/>
      <c r="M94" s="8"/>
      <c r="P94" s="1" t="s">
        <v>18</v>
      </c>
      <c r="R94" s="9"/>
      <c r="T94" s="1" t="s">
        <v>18</v>
      </c>
      <c r="U94" s="8"/>
      <c r="V94" s="10"/>
      <c r="W94" s="1" t="s">
        <v>18</v>
      </c>
      <c r="X94" s="10" t="s">
        <v>18</v>
      </c>
    </row>
    <row r="95" spans="1:24">
      <c r="A95" s="1" t="s">
        <v>155</v>
      </c>
      <c r="B95" s="2" t="s">
        <v>14</v>
      </c>
      <c r="C95" s="2">
        <v>42355669</v>
      </c>
      <c r="D95" s="2">
        <v>42356788</v>
      </c>
      <c r="E95" s="15">
        <f t="shared" si="1"/>
        <v>1119</v>
      </c>
      <c r="F95" s="1" t="s">
        <v>90</v>
      </c>
      <c r="H95" s="8"/>
      <c r="L95" s="10"/>
      <c r="M95" s="8" t="s">
        <v>18</v>
      </c>
      <c r="R95" s="9"/>
      <c r="U95" s="8"/>
      <c r="V95" s="10"/>
      <c r="W95" s="1" t="s">
        <v>18</v>
      </c>
      <c r="X95" s="10" t="s">
        <v>18</v>
      </c>
    </row>
    <row r="96" spans="1:24">
      <c r="A96" s="1" t="s">
        <v>156</v>
      </c>
      <c r="B96" s="2" t="s">
        <v>43</v>
      </c>
      <c r="C96" s="2">
        <v>123626036</v>
      </c>
      <c r="D96" s="2">
        <v>123626947</v>
      </c>
      <c r="E96" s="15">
        <f t="shared" si="1"/>
        <v>911</v>
      </c>
      <c r="F96" s="1" t="s">
        <v>90</v>
      </c>
      <c r="H96" s="8"/>
      <c r="L96" s="10"/>
      <c r="M96" s="8" t="s">
        <v>18</v>
      </c>
      <c r="R96" s="9"/>
      <c r="U96" s="8"/>
      <c r="V96" s="10"/>
      <c r="X96" s="10"/>
    </row>
    <row r="97" spans="1:24">
      <c r="A97" s="1" t="s">
        <v>157</v>
      </c>
      <c r="B97" s="2" t="s">
        <v>43</v>
      </c>
      <c r="C97" s="2">
        <v>124052325</v>
      </c>
      <c r="D97" s="2">
        <v>124053552</v>
      </c>
      <c r="E97" s="15">
        <f t="shared" si="1"/>
        <v>1227</v>
      </c>
      <c r="F97" s="1" t="s">
        <v>90</v>
      </c>
      <c r="H97" s="8"/>
      <c r="L97" s="10"/>
      <c r="M97" s="8" t="s">
        <v>18</v>
      </c>
      <c r="R97" s="9"/>
      <c r="U97" s="8"/>
      <c r="V97" s="10"/>
      <c r="X97" s="10"/>
    </row>
    <row r="98" spans="1:24">
      <c r="A98" s="1" t="s">
        <v>158</v>
      </c>
      <c r="B98" s="2" t="s">
        <v>43</v>
      </c>
      <c r="C98" s="2">
        <v>124072593</v>
      </c>
      <c r="D98" s="2">
        <v>124073340</v>
      </c>
      <c r="E98" s="15">
        <f t="shared" si="1"/>
        <v>747</v>
      </c>
      <c r="F98" s="1" t="s">
        <v>90</v>
      </c>
      <c r="G98" s="3" t="s">
        <v>103</v>
      </c>
      <c r="H98" s="8" t="s">
        <v>18</v>
      </c>
      <c r="I98" s="1" t="s">
        <v>18</v>
      </c>
      <c r="J98" s="1" t="s">
        <v>18</v>
      </c>
      <c r="L98" s="10" t="s">
        <v>18</v>
      </c>
      <c r="M98" s="8"/>
      <c r="Q98" s="1" t="s">
        <v>18</v>
      </c>
      <c r="R98" s="9"/>
      <c r="U98" s="8"/>
      <c r="V98" s="10"/>
      <c r="W98" s="1" t="s">
        <v>18</v>
      </c>
      <c r="X98" s="10" t="s">
        <v>18</v>
      </c>
    </row>
    <row r="99" spans="1:24">
      <c r="A99" s="1" t="s">
        <v>159</v>
      </c>
      <c r="B99" s="2" t="s">
        <v>43</v>
      </c>
      <c r="C99" s="2">
        <v>124078946</v>
      </c>
      <c r="D99" s="2">
        <v>124080260</v>
      </c>
      <c r="E99" s="15">
        <f t="shared" si="1"/>
        <v>1314</v>
      </c>
      <c r="F99" s="1" t="s">
        <v>90</v>
      </c>
      <c r="G99" s="3" t="s">
        <v>103</v>
      </c>
      <c r="H99" s="8" t="s">
        <v>18</v>
      </c>
      <c r="I99" s="1" t="s">
        <v>18</v>
      </c>
      <c r="L99" s="10"/>
      <c r="M99" s="8"/>
      <c r="O99" s="1" t="s">
        <v>18</v>
      </c>
      <c r="R99" s="9"/>
      <c r="U99" s="8" t="s">
        <v>18</v>
      </c>
      <c r="V99" s="10" t="s">
        <v>18</v>
      </c>
      <c r="X99" s="10"/>
    </row>
    <row r="100" spans="1:24">
      <c r="A100" s="1" t="s">
        <v>160</v>
      </c>
      <c r="B100" s="2" t="s">
        <v>43</v>
      </c>
      <c r="C100" s="2">
        <v>124132320</v>
      </c>
      <c r="D100" s="2">
        <v>124133599</v>
      </c>
      <c r="E100" s="15">
        <f t="shared" si="1"/>
        <v>1279</v>
      </c>
      <c r="F100" s="1" t="s">
        <v>90</v>
      </c>
      <c r="H100" s="8"/>
      <c r="L100" s="10"/>
      <c r="M100" s="8" t="s">
        <v>18</v>
      </c>
      <c r="R100" s="9"/>
      <c r="U100" s="8" t="s">
        <v>18</v>
      </c>
      <c r="V100" s="10" t="s">
        <v>18</v>
      </c>
      <c r="X100" s="10"/>
    </row>
    <row r="101" spans="1:24">
      <c r="A101" s="1" t="s">
        <v>161</v>
      </c>
      <c r="B101" s="2" t="s">
        <v>43</v>
      </c>
      <c r="C101" s="2">
        <v>124197374</v>
      </c>
      <c r="D101" s="2">
        <v>124198608</v>
      </c>
      <c r="E101" s="15">
        <f t="shared" si="1"/>
        <v>1234</v>
      </c>
      <c r="F101" s="1" t="s">
        <v>90</v>
      </c>
      <c r="H101" s="8"/>
      <c r="L101" s="10"/>
      <c r="M101" s="8" t="s">
        <v>18</v>
      </c>
      <c r="R101" s="9"/>
      <c r="U101" s="8"/>
      <c r="V101" s="10"/>
      <c r="X101" s="10"/>
    </row>
    <row r="102" spans="1:24">
      <c r="A102" s="1" t="s">
        <v>163</v>
      </c>
      <c r="B102" s="2" t="s">
        <v>162</v>
      </c>
      <c r="C102" s="2">
        <v>124203543</v>
      </c>
      <c r="D102" s="2">
        <v>124204381</v>
      </c>
      <c r="E102" s="15">
        <f t="shared" si="1"/>
        <v>838</v>
      </c>
      <c r="F102" s="1" t="s">
        <v>90</v>
      </c>
      <c r="H102" s="8"/>
      <c r="L102" s="10"/>
      <c r="M102" s="8" t="s">
        <v>18</v>
      </c>
      <c r="R102" s="9"/>
      <c r="U102" s="8"/>
      <c r="V102" s="10"/>
      <c r="X102" s="10"/>
    </row>
    <row r="103" spans="1:24">
      <c r="A103" s="1" t="s">
        <v>164</v>
      </c>
      <c r="B103" s="2" t="s">
        <v>43</v>
      </c>
      <c r="C103" s="2">
        <v>124228289</v>
      </c>
      <c r="D103" s="2">
        <v>124229428</v>
      </c>
      <c r="E103" s="15">
        <f t="shared" si="1"/>
        <v>1139</v>
      </c>
      <c r="F103" s="1" t="s">
        <v>90</v>
      </c>
      <c r="H103" s="8"/>
      <c r="L103" s="10"/>
      <c r="M103" s="8" t="s">
        <v>18</v>
      </c>
      <c r="R103" s="9"/>
      <c r="U103" s="8"/>
      <c r="V103" s="10"/>
      <c r="X103" s="10"/>
    </row>
    <row r="104" spans="1:24">
      <c r="A104" s="1" t="s">
        <v>165</v>
      </c>
      <c r="B104" s="2" t="s">
        <v>43</v>
      </c>
      <c r="C104" s="2">
        <v>124349194</v>
      </c>
      <c r="D104" s="2">
        <v>124350187</v>
      </c>
      <c r="E104" s="15">
        <f t="shared" si="1"/>
        <v>993</v>
      </c>
      <c r="F104" s="1" t="s">
        <v>90</v>
      </c>
      <c r="G104" s="3" t="s">
        <v>103</v>
      </c>
      <c r="H104" s="8" t="s">
        <v>18</v>
      </c>
      <c r="I104" s="1" t="s">
        <v>18</v>
      </c>
      <c r="J104" s="1" t="s">
        <v>18</v>
      </c>
      <c r="L104" s="10"/>
      <c r="M104" s="8"/>
      <c r="P104" s="1" t="s">
        <v>18</v>
      </c>
      <c r="R104" s="9"/>
      <c r="U104" s="8"/>
      <c r="V104" s="10"/>
      <c r="W104" s="1" t="s">
        <v>18</v>
      </c>
      <c r="X104" s="10" t="s">
        <v>18</v>
      </c>
    </row>
    <row r="105" spans="1:24">
      <c r="A105" s="1" t="s">
        <v>166</v>
      </c>
      <c r="B105" s="15" t="s">
        <v>48</v>
      </c>
      <c r="C105" s="15">
        <v>41867727</v>
      </c>
      <c r="D105" s="15">
        <v>41868767</v>
      </c>
      <c r="E105" s="15">
        <f t="shared" si="1"/>
        <v>1040</v>
      </c>
      <c r="F105" s="1" t="s">
        <v>90</v>
      </c>
      <c r="H105" s="8"/>
      <c r="J105" s="1" t="s">
        <v>18</v>
      </c>
      <c r="L105" s="10"/>
      <c r="M105" s="8"/>
      <c r="N105" s="1" t="s">
        <v>18</v>
      </c>
      <c r="R105" s="9"/>
      <c r="U105" s="8"/>
      <c r="V105" s="10"/>
      <c r="X105" s="10"/>
    </row>
    <row r="106" spans="1:24">
      <c r="A106" s="1" t="s">
        <v>167</v>
      </c>
      <c r="B106" s="2" t="s">
        <v>48</v>
      </c>
      <c r="C106" s="2">
        <v>41868642</v>
      </c>
      <c r="D106" s="2">
        <v>41869813</v>
      </c>
      <c r="E106" s="15">
        <f t="shared" si="1"/>
        <v>1171</v>
      </c>
      <c r="F106" s="1" t="s">
        <v>90</v>
      </c>
      <c r="G106" s="3" t="s">
        <v>103</v>
      </c>
      <c r="H106" s="8" t="s">
        <v>18</v>
      </c>
      <c r="J106" s="1" t="s">
        <v>18</v>
      </c>
      <c r="L106" s="10"/>
      <c r="M106" s="8"/>
      <c r="O106" s="1" t="s">
        <v>18</v>
      </c>
      <c r="R106" s="9"/>
      <c r="T106" s="1" t="s">
        <v>18</v>
      </c>
      <c r="U106" s="8"/>
      <c r="V106" s="10"/>
      <c r="X106" s="10"/>
    </row>
    <row r="107" spans="1:24">
      <c r="A107" s="1" t="s">
        <v>168</v>
      </c>
      <c r="B107" s="2" t="s">
        <v>48</v>
      </c>
      <c r="C107" s="2">
        <v>41953149</v>
      </c>
      <c r="D107" s="2">
        <v>41955025</v>
      </c>
      <c r="E107" s="15">
        <f t="shared" si="1"/>
        <v>1876</v>
      </c>
      <c r="F107" s="1" t="s">
        <v>90</v>
      </c>
      <c r="H107" s="8"/>
      <c r="L107" s="10"/>
      <c r="M107" s="8" t="s">
        <v>18</v>
      </c>
      <c r="R107" s="9"/>
      <c r="U107" s="8"/>
      <c r="V107" s="10"/>
      <c r="X107" s="10"/>
    </row>
    <row r="108" spans="1:24">
      <c r="A108" s="1" t="s">
        <v>170</v>
      </c>
      <c r="B108" s="2" t="s">
        <v>169</v>
      </c>
      <c r="C108" s="2">
        <v>42038277</v>
      </c>
      <c r="D108" s="2">
        <v>42039104</v>
      </c>
      <c r="E108" s="15">
        <f t="shared" si="1"/>
        <v>827</v>
      </c>
      <c r="F108" s="1" t="s">
        <v>90</v>
      </c>
      <c r="H108" s="8"/>
      <c r="L108" s="10"/>
      <c r="M108" s="8" t="s">
        <v>18</v>
      </c>
      <c r="R108" s="9"/>
      <c r="U108" s="8"/>
      <c r="V108" s="10"/>
      <c r="X108" s="10"/>
    </row>
    <row r="109" spans="1:24">
      <c r="A109" s="1" t="s">
        <v>171</v>
      </c>
      <c r="B109" s="2" t="s">
        <v>48</v>
      </c>
      <c r="C109" s="2">
        <v>42315503</v>
      </c>
      <c r="D109" s="2">
        <v>42316695</v>
      </c>
      <c r="E109" s="15">
        <f t="shared" si="1"/>
        <v>1192</v>
      </c>
      <c r="F109" s="1" t="s">
        <v>90</v>
      </c>
      <c r="G109" s="3" t="s">
        <v>103</v>
      </c>
      <c r="H109" s="8" t="s">
        <v>18</v>
      </c>
      <c r="K109" s="1" t="s">
        <v>18</v>
      </c>
      <c r="L109" s="10" t="s">
        <v>18</v>
      </c>
      <c r="M109" s="8"/>
      <c r="P109" s="1" t="s">
        <v>18</v>
      </c>
      <c r="R109" s="9"/>
      <c r="S109" s="1" t="s">
        <v>18</v>
      </c>
      <c r="T109" s="1" t="s">
        <v>18</v>
      </c>
      <c r="U109" s="8"/>
      <c r="V109" s="10"/>
      <c r="X109" s="10"/>
    </row>
    <row r="110" spans="1:24">
      <c r="A110" s="1" t="s">
        <v>172</v>
      </c>
      <c r="B110" s="2" t="s">
        <v>48</v>
      </c>
      <c r="C110" s="2">
        <v>42479986</v>
      </c>
      <c r="D110" s="2">
        <v>42480856</v>
      </c>
      <c r="E110" s="15">
        <f t="shared" si="1"/>
        <v>870</v>
      </c>
      <c r="F110" s="1" t="s">
        <v>90</v>
      </c>
      <c r="H110" s="8"/>
      <c r="L110" s="10"/>
      <c r="M110" s="8" t="s">
        <v>18</v>
      </c>
      <c r="R110" s="9"/>
      <c r="U110" s="8"/>
      <c r="V110" s="10"/>
      <c r="X110" s="10"/>
    </row>
    <row r="111" spans="1:24">
      <c r="A111" s="1" t="s">
        <v>173</v>
      </c>
      <c r="B111" s="2" t="s">
        <v>48</v>
      </c>
      <c r="C111" s="2">
        <v>42528433</v>
      </c>
      <c r="D111" s="2">
        <v>42530698</v>
      </c>
      <c r="E111" s="15">
        <f t="shared" si="1"/>
        <v>2265</v>
      </c>
      <c r="F111" s="1" t="s">
        <v>90</v>
      </c>
      <c r="G111" s="3" t="s">
        <v>103</v>
      </c>
      <c r="H111" s="8" t="s">
        <v>18</v>
      </c>
      <c r="I111" s="1" t="s">
        <v>18</v>
      </c>
      <c r="J111" s="1" t="s">
        <v>18</v>
      </c>
      <c r="L111" s="10"/>
      <c r="M111" s="8"/>
      <c r="P111" s="1" t="s">
        <v>18</v>
      </c>
      <c r="R111" s="9"/>
      <c r="U111" s="8"/>
      <c r="V111" s="10"/>
      <c r="X111" s="10"/>
    </row>
    <row r="112" spans="1:24">
      <c r="A112" s="1" t="s">
        <v>174</v>
      </c>
      <c r="B112" s="2" t="s">
        <v>169</v>
      </c>
      <c r="C112" s="2">
        <v>42735090</v>
      </c>
      <c r="D112" s="2">
        <v>42736264</v>
      </c>
      <c r="E112" s="15">
        <f t="shared" si="1"/>
        <v>1174</v>
      </c>
      <c r="F112" s="1" t="s">
        <v>90</v>
      </c>
      <c r="H112" s="8"/>
      <c r="L112" s="10"/>
      <c r="M112" s="8" t="s">
        <v>18</v>
      </c>
      <c r="R112" s="9"/>
      <c r="U112" s="8"/>
      <c r="V112" s="10"/>
      <c r="X112" s="10"/>
    </row>
    <row r="113" spans="1:24">
      <c r="A113" s="1" t="s">
        <v>176</v>
      </c>
      <c r="B113" s="2" t="s">
        <v>175</v>
      </c>
      <c r="C113" s="2">
        <v>111822416</v>
      </c>
      <c r="D113" s="2">
        <v>111824278</v>
      </c>
      <c r="E113" s="15">
        <f t="shared" si="1"/>
        <v>1862</v>
      </c>
      <c r="F113" s="1" t="s">
        <v>90</v>
      </c>
      <c r="H113" s="8"/>
      <c r="L113" s="10"/>
      <c r="M113" s="8" t="s">
        <v>18</v>
      </c>
      <c r="R113" s="9"/>
      <c r="U113" s="8"/>
      <c r="V113" s="10"/>
      <c r="X113" s="10"/>
    </row>
    <row r="114" spans="1:24">
      <c r="A114" s="1" t="s">
        <v>177</v>
      </c>
      <c r="B114" s="2" t="s">
        <v>175</v>
      </c>
      <c r="C114" s="2">
        <v>111888840</v>
      </c>
      <c r="D114" s="2">
        <v>111890932</v>
      </c>
      <c r="E114" s="15">
        <f t="shared" si="1"/>
        <v>2092</v>
      </c>
      <c r="F114" s="1" t="s">
        <v>90</v>
      </c>
      <c r="H114" s="8"/>
      <c r="L114" s="10"/>
      <c r="M114" s="8" t="s">
        <v>18</v>
      </c>
      <c r="R114" s="9"/>
      <c r="U114" s="8"/>
      <c r="V114" s="10"/>
      <c r="X114" s="10"/>
    </row>
    <row r="115" spans="1:24">
      <c r="A115" s="1" t="s">
        <v>178</v>
      </c>
      <c r="B115" s="2" t="s">
        <v>175</v>
      </c>
      <c r="C115" s="2">
        <v>112310843</v>
      </c>
      <c r="D115" s="2">
        <v>112312735</v>
      </c>
      <c r="E115" s="15">
        <f t="shared" si="1"/>
        <v>1892</v>
      </c>
      <c r="F115" s="1" t="s">
        <v>90</v>
      </c>
      <c r="H115" s="8"/>
      <c r="L115" s="10"/>
      <c r="M115" s="8" t="s">
        <v>18</v>
      </c>
      <c r="R115" s="9"/>
      <c r="U115" s="8"/>
      <c r="V115" s="10"/>
      <c r="X115" s="10"/>
    </row>
    <row r="116" spans="1:24">
      <c r="A116" s="1" t="s">
        <v>179</v>
      </c>
      <c r="B116" s="2" t="s">
        <v>23</v>
      </c>
      <c r="C116" s="2">
        <v>112907166</v>
      </c>
      <c r="D116" s="2">
        <v>112907831</v>
      </c>
      <c r="E116" s="15">
        <f t="shared" si="1"/>
        <v>665</v>
      </c>
      <c r="F116" s="1" t="s">
        <v>90</v>
      </c>
      <c r="G116" s="3" t="s">
        <v>103</v>
      </c>
      <c r="H116" s="8"/>
      <c r="L116" s="10" t="s">
        <v>18</v>
      </c>
      <c r="M116" s="8"/>
      <c r="N116" s="1" t="s">
        <v>18</v>
      </c>
      <c r="R116" s="9"/>
      <c r="U116" s="8"/>
      <c r="V116" s="10"/>
      <c r="W116" s="1" t="s">
        <v>18</v>
      </c>
      <c r="X116" s="10" t="s">
        <v>18</v>
      </c>
    </row>
    <row r="117" spans="1:24">
      <c r="A117" s="1" t="s">
        <v>180</v>
      </c>
      <c r="B117" s="2" t="s">
        <v>175</v>
      </c>
      <c r="C117" s="2">
        <v>113025594</v>
      </c>
      <c r="D117" s="2">
        <v>113027244</v>
      </c>
      <c r="E117" s="15">
        <f t="shared" si="1"/>
        <v>1650</v>
      </c>
      <c r="F117" s="1" t="s">
        <v>90</v>
      </c>
      <c r="H117" s="8"/>
      <c r="L117" s="10"/>
      <c r="M117" s="8" t="s">
        <v>18</v>
      </c>
      <c r="R117" s="9"/>
      <c r="T117" s="1" t="s">
        <v>18</v>
      </c>
      <c r="U117" s="8"/>
      <c r="V117" s="10"/>
      <c r="W117" s="1" t="s">
        <v>18</v>
      </c>
      <c r="X117" s="10" t="s">
        <v>18</v>
      </c>
    </row>
    <row r="118" spans="1:24">
      <c r="A118" s="1" t="s">
        <v>181</v>
      </c>
      <c r="B118" s="2" t="s">
        <v>147</v>
      </c>
      <c r="C118" s="2">
        <v>119738466</v>
      </c>
      <c r="D118" s="2">
        <v>119739538</v>
      </c>
      <c r="E118" s="15">
        <f t="shared" si="1"/>
        <v>1072</v>
      </c>
      <c r="F118" s="1" t="s">
        <v>90</v>
      </c>
      <c r="H118" s="8"/>
      <c r="L118" s="10"/>
      <c r="M118" s="8" t="s">
        <v>18</v>
      </c>
      <c r="R118" s="9"/>
      <c r="U118" s="8"/>
      <c r="V118" s="10"/>
      <c r="X118" s="10"/>
    </row>
    <row r="119" spans="1:24">
      <c r="A119" s="1" t="s">
        <v>182</v>
      </c>
      <c r="B119" s="2" t="s">
        <v>40</v>
      </c>
      <c r="C119" s="2">
        <v>120081935</v>
      </c>
      <c r="D119" s="2">
        <v>120083029</v>
      </c>
      <c r="E119" s="15">
        <f t="shared" si="1"/>
        <v>1094</v>
      </c>
      <c r="F119" s="1" t="s">
        <v>90</v>
      </c>
      <c r="H119" s="8"/>
      <c r="L119" s="10"/>
      <c r="M119" s="8" t="s">
        <v>18</v>
      </c>
      <c r="R119" s="9"/>
      <c r="U119" s="8" t="s">
        <v>18</v>
      </c>
      <c r="V119" s="10" t="s">
        <v>18</v>
      </c>
      <c r="X119" s="10"/>
    </row>
    <row r="120" spans="1:24">
      <c r="A120" s="1" t="s">
        <v>183</v>
      </c>
      <c r="B120" s="2" t="s">
        <v>60</v>
      </c>
      <c r="C120" s="2">
        <v>69255489</v>
      </c>
      <c r="D120" s="2">
        <v>69256442</v>
      </c>
      <c r="E120" s="15">
        <f t="shared" si="1"/>
        <v>953</v>
      </c>
      <c r="F120" s="1" t="s">
        <v>90</v>
      </c>
      <c r="H120" s="8"/>
      <c r="L120" s="10"/>
      <c r="M120" s="8" t="s">
        <v>18</v>
      </c>
      <c r="R120" s="9"/>
      <c r="U120" s="8"/>
      <c r="V120" s="10"/>
      <c r="X120" s="10"/>
    </row>
    <row r="121" spans="1:24">
      <c r="A121" s="1" t="s">
        <v>185</v>
      </c>
      <c r="B121" s="2" t="s">
        <v>184</v>
      </c>
      <c r="C121" s="2">
        <v>69284214</v>
      </c>
      <c r="D121" s="2">
        <v>69285465</v>
      </c>
      <c r="E121" s="15">
        <f t="shared" si="1"/>
        <v>1251</v>
      </c>
      <c r="F121" s="1" t="s">
        <v>90</v>
      </c>
      <c r="H121" s="8"/>
      <c r="L121" s="10"/>
      <c r="M121" s="8" t="s">
        <v>18</v>
      </c>
      <c r="R121" s="9"/>
      <c r="T121" s="1" t="s">
        <v>18</v>
      </c>
      <c r="U121" s="8"/>
      <c r="V121" s="10"/>
      <c r="X121" s="10"/>
    </row>
    <row r="122" spans="1:24">
      <c r="A122" s="1" t="s">
        <v>186</v>
      </c>
      <c r="B122" s="2" t="s">
        <v>184</v>
      </c>
      <c r="C122" s="2">
        <v>69706161</v>
      </c>
      <c r="D122" s="2">
        <v>69709018</v>
      </c>
      <c r="E122" s="15">
        <f t="shared" si="1"/>
        <v>2857</v>
      </c>
      <c r="F122" s="1" t="s">
        <v>90</v>
      </c>
      <c r="H122" s="8"/>
      <c r="L122" s="10"/>
      <c r="M122" s="8" t="s">
        <v>18</v>
      </c>
      <c r="R122" s="9"/>
      <c r="U122" s="8"/>
      <c r="V122" s="10"/>
      <c r="X122" s="10"/>
    </row>
    <row r="123" spans="1:24">
      <c r="A123" s="1" t="s">
        <v>187</v>
      </c>
      <c r="B123" s="2" t="s">
        <v>60</v>
      </c>
      <c r="C123" s="2">
        <v>69766086</v>
      </c>
      <c r="D123" s="2">
        <v>69769703</v>
      </c>
      <c r="E123" s="15">
        <f t="shared" si="1"/>
        <v>3617</v>
      </c>
      <c r="F123" s="1" t="s">
        <v>90</v>
      </c>
      <c r="G123" s="3" t="s">
        <v>103</v>
      </c>
      <c r="H123" s="8" t="s">
        <v>18</v>
      </c>
      <c r="I123" s="1" t="s">
        <v>18</v>
      </c>
      <c r="J123" s="1" t="s">
        <v>18</v>
      </c>
      <c r="K123" s="1" t="s">
        <v>18</v>
      </c>
      <c r="L123" s="10" t="s">
        <v>18</v>
      </c>
      <c r="M123" s="8"/>
      <c r="R123" s="9" t="s">
        <v>18</v>
      </c>
      <c r="S123" s="1" t="s">
        <v>18</v>
      </c>
      <c r="T123" s="1" t="s">
        <v>18</v>
      </c>
      <c r="U123" s="8"/>
      <c r="V123" s="10"/>
      <c r="W123" s="1" t="s">
        <v>18</v>
      </c>
      <c r="X123" s="10" t="s">
        <v>18</v>
      </c>
    </row>
    <row r="124" spans="1:24">
      <c r="A124" s="1" t="s">
        <v>188</v>
      </c>
      <c r="B124" s="2" t="s">
        <v>43</v>
      </c>
      <c r="C124" s="2">
        <v>71127309</v>
      </c>
      <c r="D124" s="2">
        <v>71128361</v>
      </c>
      <c r="E124" s="15">
        <f t="shared" si="1"/>
        <v>1052</v>
      </c>
      <c r="F124" s="1" t="s">
        <v>90</v>
      </c>
      <c r="H124" s="8"/>
      <c r="L124" s="10"/>
      <c r="M124" s="8" t="s">
        <v>18</v>
      </c>
      <c r="R124" s="9"/>
      <c r="U124" s="8"/>
      <c r="V124" s="10"/>
      <c r="X124" s="10"/>
    </row>
    <row r="125" spans="1:24">
      <c r="A125" s="1" t="s">
        <v>189</v>
      </c>
      <c r="B125" s="2" t="s">
        <v>43</v>
      </c>
      <c r="C125" s="2">
        <v>72042871</v>
      </c>
      <c r="D125" s="2">
        <v>72044067</v>
      </c>
      <c r="E125" s="15">
        <f t="shared" si="1"/>
        <v>1196</v>
      </c>
      <c r="F125" s="1" t="s">
        <v>90</v>
      </c>
      <c r="G125" s="3" t="s">
        <v>103</v>
      </c>
      <c r="H125" s="8" t="s">
        <v>18</v>
      </c>
      <c r="I125" s="1" t="s">
        <v>18</v>
      </c>
      <c r="K125" s="1" t="s">
        <v>18</v>
      </c>
      <c r="L125" s="10"/>
      <c r="M125" s="8"/>
      <c r="P125" s="1" t="s">
        <v>18</v>
      </c>
      <c r="R125" s="9"/>
      <c r="U125" s="8" t="s">
        <v>18</v>
      </c>
      <c r="V125" s="10" t="s">
        <v>18</v>
      </c>
      <c r="W125" s="1" t="s">
        <v>18</v>
      </c>
      <c r="X125" s="10" t="s">
        <v>18</v>
      </c>
    </row>
    <row r="126" spans="1:24">
      <c r="A126" s="1" t="s">
        <v>190</v>
      </c>
      <c r="B126" s="2" t="s">
        <v>60</v>
      </c>
      <c r="C126" s="2">
        <v>83285811</v>
      </c>
      <c r="D126" s="2">
        <v>83286185</v>
      </c>
      <c r="E126" s="15">
        <f t="shared" si="1"/>
        <v>374</v>
      </c>
      <c r="F126" s="1" t="s">
        <v>90</v>
      </c>
      <c r="G126" s="3" t="s">
        <v>103</v>
      </c>
      <c r="H126" s="8" t="s">
        <v>18</v>
      </c>
      <c r="K126" s="1" t="s">
        <v>18</v>
      </c>
      <c r="L126" s="10"/>
      <c r="M126" s="8"/>
      <c r="O126" s="1" t="s">
        <v>18</v>
      </c>
      <c r="R126" s="9"/>
      <c r="U126" s="8"/>
      <c r="V126" s="10"/>
      <c r="X126" s="10"/>
    </row>
    <row r="127" spans="1:24">
      <c r="A127" s="1" t="s">
        <v>191</v>
      </c>
      <c r="B127" s="2" t="s">
        <v>60</v>
      </c>
      <c r="C127" s="2">
        <v>83622070</v>
      </c>
      <c r="D127" s="2">
        <v>83622891</v>
      </c>
      <c r="E127" s="15">
        <f t="shared" si="1"/>
        <v>821</v>
      </c>
      <c r="F127" s="1" t="s">
        <v>90</v>
      </c>
      <c r="H127" s="8"/>
      <c r="L127" s="10"/>
      <c r="M127" s="8" t="s">
        <v>18</v>
      </c>
      <c r="R127" s="9"/>
      <c r="U127" s="8"/>
      <c r="V127" s="10"/>
      <c r="X127" s="10"/>
    </row>
    <row r="128" spans="1:24">
      <c r="A128" s="1" t="s">
        <v>192</v>
      </c>
      <c r="B128" s="2" t="s">
        <v>60</v>
      </c>
      <c r="C128" s="2">
        <v>84411460</v>
      </c>
      <c r="D128" s="2">
        <v>84412617</v>
      </c>
      <c r="E128" s="15">
        <f t="shared" si="1"/>
        <v>1157</v>
      </c>
      <c r="F128" s="1" t="s">
        <v>90</v>
      </c>
      <c r="H128" s="8"/>
      <c r="L128" s="10"/>
      <c r="M128" s="8" t="s">
        <v>18</v>
      </c>
      <c r="R128" s="9"/>
      <c r="U128" s="8"/>
      <c r="V128" s="10"/>
      <c r="X128" s="10"/>
    </row>
    <row r="129" spans="1:24">
      <c r="A129" s="1" t="s">
        <v>193</v>
      </c>
      <c r="B129" s="2" t="s">
        <v>60</v>
      </c>
      <c r="C129" s="2">
        <v>84583728</v>
      </c>
      <c r="D129" s="2">
        <v>84584004</v>
      </c>
      <c r="E129" s="15">
        <f t="shared" si="1"/>
        <v>276</v>
      </c>
      <c r="F129" s="1" t="s">
        <v>90</v>
      </c>
      <c r="G129" s="3" t="s">
        <v>103</v>
      </c>
      <c r="H129" s="8"/>
      <c r="J129" s="1" t="s">
        <v>18</v>
      </c>
      <c r="L129" s="10"/>
      <c r="M129" s="8"/>
      <c r="N129" s="1" t="s">
        <v>18</v>
      </c>
      <c r="R129" s="9"/>
      <c r="U129" s="8"/>
      <c r="V129" s="10"/>
      <c r="X129" s="10"/>
    </row>
    <row r="130" spans="1:24">
      <c r="A130" s="1" t="s">
        <v>194</v>
      </c>
      <c r="B130" s="2" t="s">
        <v>60</v>
      </c>
      <c r="C130" s="2">
        <v>84632730</v>
      </c>
      <c r="D130" s="2">
        <v>84635709</v>
      </c>
      <c r="E130" s="15">
        <f t="shared" si="1"/>
        <v>2979</v>
      </c>
      <c r="F130" s="1" t="s">
        <v>90</v>
      </c>
      <c r="H130" s="8"/>
      <c r="L130" s="10"/>
      <c r="M130" s="8" t="s">
        <v>18</v>
      </c>
      <c r="R130" s="9"/>
      <c r="U130" s="8"/>
      <c r="V130" s="10"/>
      <c r="X130" s="10"/>
    </row>
    <row r="131" spans="1:24">
      <c r="A131" s="1" t="s">
        <v>195</v>
      </c>
      <c r="B131" s="15" t="s">
        <v>60</v>
      </c>
      <c r="C131" s="15">
        <v>84711066</v>
      </c>
      <c r="D131" s="15">
        <v>84712743</v>
      </c>
      <c r="E131" s="15">
        <f t="shared" ref="E131:E194" si="2">D131-C131</f>
        <v>1677</v>
      </c>
      <c r="F131" s="1" t="s">
        <v>90</v>
      </c>
      <c r="H131" s="8"/>
      <c r="L131" s="10"/>
      <c r="M131" s="8" t="s">
        <v>18</v>
      </c>
      <c r="R131" s="9"/>
      <c r="U131" s="8"/>
      <c r="V131" s="10"/>
      <c r="X131" s="10"/>
    </row>
    <row r="132" spans="1:24">
      <c r="A132" s="1" t="s">
        <v>196</v>
      </c>
      <c r="B132" s="2" t="s">
        <v>66</v>
      </c>
      <c r="C132" s="2">
        <v>90595183</v>
      </c>
      <c r="D132" s="2">
        <v>90595604</v>
      </c>
      <c r="E132" s="15">
        <f t="shared" si="2"/>
        <v>421</v>
      </c>
      <c r="F132" s="1" t="s">
        <v>90</v>
      </c>
      <c r="G132" s="3" t="s">
        <v>103</v>
      </c>
      <c r="H132" s="8" t="s">
        <v>18</v>
      </c>
      <c r="I132" s="1" t="s">
        <v>18</v>
      </c>
      <c r="K132" s="1" t="s">
        <v>18</v>
      </c>
      <c r="L132" s="10"/>
      <c r="M132" s="8"/>
      <c r="P132" s="1" t="s">
        <v>18</v>
      </c>
      <c r="R132" s="9"/>
      <c r="S132" s="1" t="s">
        <v>18</v>
      </c>
      <c r="U132" s="8"/>
      <c r="V132" s="10"/>
      <c r="W132" s="1" t="s">
        <v>18</v>
      </c>
      <c r="X132" s="10" t="s">
        <v>18</v>
      </c>
    </row>
    <row r="133" spans="1:24">
      <c r="A133" s="1" t="s">
        <v>197</v>
      </c>
      <c r="B133" s="2" t="s">
        <v>66</v>
      </c>
      <c r="C133" s="2">
        <v>90626321</v>
      </c>
      <c r="D133" s="2">
        <v>90626714</v>
      </c>
      <c r="E133" s="15">
        <f t="shared" si="2"/>
        <v>393</v>
      </c>
      <c r="F133" s="1" t="s">
        <v>90</v>
      </c>
      <c r="G133" s="3" t="s">
        <v>103</v>
      </c>
      <c r="H133" s="8"/>
      <c r="K133" s="1" t="s">
        <v>18</v>
      </c>
      <c r="L133" s="10"/>
      <c r="M133" s="8"/>
      <c r="N133" s="1" t="s">
        <v>18</v>
      </c>
      <c r="R133" s="9"/>
      <c r="U133" s="8"/>
      <c r="V133" s="10"/>
      <c r="X133" s="10"/>
    </row>
    <row r="134" spans="1:24">
      <c r="A134" s="1" t="s">
        <v>198</v>
      </c>
      <c r="B134" s="2" t="s">
        <v>66</v>
      </c>
      <c r="C134" s="2">
        <v>90634620</v>
      </c>
      <c r="D134" s="2">
        <v>90636312</v>
      </c>
      <c r="E134" s="15">
        <f t="shared" si="2"/>
        <v>1692</v>
      </c>
      <c r="F134" s="1" t="s">
        <v>90</v>
      </c>
      <c r="H134" s="8"/>
      <c r="L134" s="10"/>
      <c r="M134" s="8" t="s">
        <v>18</v>
      </c>
      <c r="R134" s="9"/>
      <c r="U134" s="8"/>
      <c r="V134" s="10"/>
      <c r="X134" s="10"/>
    </row>
    <row r="135" spans="1:24">
      <c r="A135" s="1" t="s">
        <v>200</v>
      </c>
      <c r="B135" s="2" t="s">
        <v>199</v>
      </c>
      <c r="C135" s="2">
        <v>90968163</v>
      </c>
      <c r="D135" s="2">
        <v>90969506</v>
      </c>
      <c r="E135" s="15">
        <f t="shared" si="2"/>
        <v>1343</v>
      </c>
      <c r="F135" s="1" t="s">
        <v>90</v>
      </c>
      <c r="H135" s="8"/>
      <c r="L135" s="10"/>
      <c r="M135" s="8" t="s">
        <v>18</v>
      </c>
      <c r="R135" s="9"/>
      <c r="U135" s="8"/>
      <c r="V135" s="10"/>
      <c r="X135" s="10"/>
    </row>
    <row r="136" spans="1:24">
      <c r="A136" s="1" t="s">
        <v>201</v>
      </c>
      <c r="B136" s="2" t="s">
        <v>199</v>
      </c>
      <c r="C136" s="2">
        <v>91357195</v>
      </c>
      <c r="D136" s="2">
        <v>91358729</v>
      </c>
      <c r="E136" s="15">
        <f t="shared" si="2"/>
        <v>1534</v>
      </c>
      <c r="F136" s="1" t="s">
        <v>90</v>
      </c>
      <c r="H136" s="8"/>
      <c r="L136" s="10"/>
      <c r="M136" s="8" t="s">
        <v>18</v>
      </c>
      <c r="R136" s="9"/>
      <c r="U136" s="8"/>
      <c r="V136" s="10"/>
      <c r="X136" s="10"/>
    </row>
    <row r="137" spans="1:24">
      <c r="A137" s="1" t="s">
        <v>202</v>
      </c>
      <c r="B137" s="2" t="s">
        <v>28</v>
      </c>
      <c r="C137" s="2">
        <v>122652952</v>
      </c>
      <c r="D137" s="2">
        <v>122657506</v>
      </c>
      <c r="E137" s="15">
        <f t="shared" si="2"/>
        <v>4554</v>
      </c>
      <c r="F137" s="1" t="s">
        <v>90</v>
      </c>
      <c r="G137" s="3" t="s">
        <v>103</v>
      </c>
      <c r="H137" s="8" t="s">
        <v>18</v>
      </c>
      <c r="I137" s="1" t="s">
        <v>18</v>
      </c>
      <c r="K137" s="1" t="s">
        <v>18</v>
      </c>
      <c r="L137" s="10"/>
      <c r="M137" s="8"/>
      <c r="P137" s="1" t="s">
        <v>18</v>
      </c>
      <c r="R137" s="9"/>
      <c r="T137" s="1" t="s">
        <v>18</v>
      </c>
      <c r="U137" s="8"/>
      <c r="V137" s="10"/>
      <c r="W137" s="1" t="s">
        <v>18</v>
      </c>
      <c r="X137" s="10" t="s">
        <v>18</v>
      </c>
    </row>
    <row r="138" spans="1:24">
      <c r="A138" s="1" t="s">
        <v>203</v>
      </c>
      <c r="B138" s="2" t="s">
        <v>28</v>
      </c>
      <c r="C138" s="2">
        <v>123270777</v>
      </c>
      <c r="D138" s="2">
        <v>123271899</v>
      </c>
      <c r="E138" s="15">
        <f t="shared" si="2"/>
        <v>1122</v>
      </c>
      <c r="F138" s="1" t="s">
        <v>90</v>
      </c>
      <c r="G138" s="3" t="s">
        <v>103</v>
      </c>
      <c r="H138" s="8" t="s">
        <v>18</v>
      </c>
      <c r="I138" s="1" t="s">
        <v>18</v>
      </c>
      <c r="K138" s="1" t="s">
        <v>18</v>
      </c>
      <c r="L138" s="10" t="s">
        <v>18</v>
      </c>
      <c r="M138" s="8"/>
      <c r="Q138" s="1" t="s">
        <v>18</v>
      </c>
      <c r="R138" s="9"/>
      <c r="U138" s="8"/>
      <c r="V138" s="10"/>
      <c r="W138" s="1" t="s">
        <v>18</v>
      </c>
      <c r="X138" s="10" t="s">
        <v>18</v>
      </c>
    </row>
    <row r="139" spans="1:24">
      <c r="A139" s="1" t="s">
        <v>204</v>
      </c>
      <c r="B139" s="2" t="s">
        <v>71</v>
      </c>
      <c r="C139" s="2">
        <v>105287449</v>
      </c>
      <c r="D139" s="2">
        <v>105288559</v>
      </c>
      <c r="E139" s="15">
        <f t="shared" si="2"/>
        <v>1110</v>
      </c>
      <c r="F139" s="1" t="s">
        <v>90</v>
      </c>
      <c r="H139" s="8"/>
      <c r="L139" s="10"/>
      <c r="M139" s="8" t="s">
        <v>18</v>
      </c>
      <c r="R139" s="9"/>
      <c r="U139" s="8"/>
      <c r="V139" s="10"/>
      <c r="X139" s="10"/>
    </row>
    <row r="140" spans="1:24">
      <c r="A140" s="1" t="s">
        <v>205</v>
      </c>
      <c r="B140" s="2" t="s">
        <v>71</v>
      </c>
      <c r="C140" s="2">
        <v>105559336</v>
      </c>
      <c r="D140" s="2">
        <v>105560673</v>
      </c>
      <c r="E140" s="15">
        <f t="shared" si="2"/>
        <v>1337</v>
      </c>
      <c r="F140" s="1" t="s">
        <v>90</v>
      </c>
      <c r="G140" s="3" t="s">
        <v>103</v>
      </c>
      <c r="H140" s="8" t="s">
        <v>18</v>
      </c>
      <c r="I140" s="1" t="s">
        <v>18</v>
      </c>
      <c r="J140" s="1" t="s">
        <v>18</v>
      </c>
      <c r="K140" s="1" t="s">
        <v>18</v>
      </c>
      <c r="L140" s="10" t="s">
        <v>18</v>
      </c>
      <c r="M140" s="8"/>
      <c r="R140" s="9" t="s">
        <v>18</v>
      </c>
      <c r="S140" s="1" t="s">
        <v>18</v>
      </c>
      <c r="T140" s="1" t="s">
        <v>18</v>
      </c>
      <c r="U140" s="8"/>
      <c r="V140" s="10"/>
      <c r="W140" s="1" t="s">
        <v>18</v>
      </c>
      <c r="X140" s="10" t="s">
        <v>18</v>
      </c>
    </row>
    <row r="141" spans="1:24">
      <c r="A141" s="1" t="s">
        <v>206</v>
      </c>
      <c r="B141" s="2" t="s">
        <v>48</v>
      </c>
      <c r="C141" s="2">
        <v>170199157</v>
      </c>
      <c r="D141" s="2">
        <v>170199547</v>
      </c>
      <c r="E141" s="15">
        <f t="shared" si="2"/>
        <v>390</v>
      </c>
      <c r="F141" s="1" t="s">
        <v>90</v>
      </c>
      <c r="G141" s="3" t="s">
        <v>103</v>
      </c>
      <c r="H141" s="8" t="s">
        <v>18</v>
      </c>
      <c r="I141" s="1" t="s">
        <v>18</v>
      </c>
      <c r="L141" s="10"/>
      <c r="M141" s="8"/>
      <c r="O141" s="1" t="s">
        <v>18</v>
      </c>
      <c r="R141" s="9"/>
      <c r="U141" s="8"/>
      <c r="V141" s="10"/>
      <c r="X141" s="10" t="s">
        <v>18</v>
      </c>
    </row>
    <row r="142" spans="1:24">
      <c r="A142" s="1" t="s">
        <v>207</v>
      </c>
      <c r="B142" s="15" t="s">
        <v>48</v>
      </c>
      <c r="C142" s="2">
        <v>170224922</v>
      </c>
      <c r="D142" s="2">
        <v>170226868</v>
      </c>
      <c r="E142" s="15">
        <f t="shared" si="2"/>
        <v>1946</v>
      </c>
      <c r="F142" s="1" t="s">
        <v>90</v>
      </c>
      <c r="H142" s="8"/>
      <c r="L142" s="10"/>
      <c r="M142" s="8" t="s">
        <v>18</v>
      </c>
      <c r="R142" s="9"/>
      <c r="S142" s="1" t="s">
        <v>18</v>
      </c>
      <c r="T142" s="1" t="s">
        <v>18</v>
      </c>
      <c r="U142" s="8"/>
      <c r="V142" s="10"/>
      <c r="W142" s="1" t="s">
        <v>18</v>
      </c>
      <c r="X142" s="10" t="s">
        <v>18</v>
      </c>
    </row>
    <row r="143" spans="1:24">
      <c r="A143" s="1" t="s">
        <v>208</v>
      </c>
      <c r="B143" s="2" t="s">
        <v>48</v>
      </c>
      <c r="C143" s="2">
        <v>170257591</v>
      </c>
      <c r="D143" s="2">
        <v>170258530</v>
      </c>
      <c r="E143" s="15">
        <f t="shared" si="2"/>
        <v>939</v>
      </c>
      <c r="F143" s="1" t="s">
        <v>90</v>
      </c>
      <c r="G143" s="3" t="s">
        <v>103</v>
      </c>
      <c r="H143" s="8" t="s">
        <v>18</v>
      </c>
      <c r="I143" s="1" t="s">
        <v>18</v>
      </c>
      <c r="L143" s="10"/>
      <c r="M143" s="8"/>
      <c r="O143" s="1" t="s">
        <v>18</v>
      </c>
      <c r="R143" s="9"/>
      <c r="S143" s="1" t="s">
        <v>18</v>
      </c>
      <c r="T143" s="1" t="s">
        <v>18</v>
      </c>
      <c r="U143" s="8"/>
      <c r="V143" s="10"/>
      <c r="W143" s="1" t="s">
        <v>18</v>
      </c>
      <c r="X143" s="10" t="s">
        <v>18</v>
      </c>
    </row>
    <row r="144" spans="1:24">
      <c r="A144" s="1" t="s">
        <v>209</v>
      </c>
      <c r="B144" s="2" t="s">
        <v>169</v>
      </c>
      <c r="C144" s="2">
        <v>170346159</v>
      </c>
      <c r="D144" s="2">
        <v>170348567</v>
      </c>
      <c r="E144" s="15">
        <f t="shared" si="2"/>
        <v>2408</v>
      </c>
      <c r="F144" s="1" t="s">
        <v>90</v>
      </c>
      <c r="H144" s="8"/>
      <c r="L144" s="10"/>
      <c r="M144" s="8" t="s">
        <v>18</v>
      </c>
      <c r="R144" s="9"/>
      <c r="S144" s="1" t="s">
        <v>18</v>
      </c>
      <c r="T144" s="1" t="s">
        <v>18</v>
      </c>
      <c r="U144" s="8"/>
      <c r="V144" s="10"/>
      <c r="W144" s="1" t="s">
        <v>18</v>
      </c>
      <c r="X144" s="10" t="s">
        <v>18</v>
      </c>
    </row>
    <row r="145" spans="1:24">
      <c r="A145" s="1" t="s">
        <v>210</v>
      </c>
      <c r="B145" s="2" t="s">
        <v>169</v>
      </c>
      <c r="C145" s="2">
        <v>170691099</v>
      </c>
      <c r="D145" s="2">
        <v>170693241</v>
      </c>
      <c r="E145" s="15">
        <f t="shared" si="2"/>
        <v>2142</v>
      </c>
      <c r="F145" s="1" t="s">
        <v>90</v>
      </c>
      <c r="H145" s="8"/>
      <c r="L145" s="10"/>
      <c r="M145" s="8" t="s">
        <v>18</v>
      </c>
      <c r="R145" s="9"/>
      <c r="U145" s="8"/>
      <c r="V145" s="10"/>
      <c r="X145" s="10"/>
    </row>
    <row r="146" spans="1:24" ht="15" customHeight="1">
      <c r="A146" s="1" t="s">
        <v>211</v>
      </c>
      <c r="B146" s="2" t="s">
        <v>48</v>
      </c>
      <c r="C146" s="2">
        <v>170838537</v>
      </c>
      <c r="D146" s="2">
        <v>170839518</v>
      </c>
      <c r="E146" s="15">
        <f t="shared" si="2"/>
        <v>981</v>
      </c>
      <c r="F146" s="1" t="s">
        <v>90</v>
      </c>
      <c r="G146" s="3" t="s">
        <v>103</v>
      </c>
      <c r="H146" s="8" t="s">
        <v>18</v>
      </c>
      <c r="I146" s="1" t="s">
        <v>18</v>
      </c>
      <c r="J146" s="1" t="s">
        <v>18</v>
      </c>
      <c r="L146" s="10" t="s">
        <v>18</v>
      </c>
      <c r="M146" s="8"/>
      <c r="Q146" s="1" t="s">
        <v>18</v>
      </c>
      <c r="R146" s="9"/>
      <c r="S146" s="1" t="s">
        <v>18</v>
      </c>
      <c r="T146" s="1" t="s">
        <v>18</v>
      </c>
      <c r="U146" s="8"/>
      <c r="V146" s="10"/>
      <c r="W146" s="1" t="s">
        <v>18</v>
      </c>
      <c r="X146" s="10" t="s">
        <v>18</v>
      </c>
    </row>
    <row r="147" spans="1:24">
      <c r="A147" s="1" t="s">
        <v>212</v>
      </c>
      <c r="B147" s="2" t="s">
        <v>48</v>
      </c>
      <c r="C147" s="2">
        <v>170921225</v>
      </c>
      <c r="D147" s="2">
        <v>170922187</v>
      </c>
      <c r="E147" s="15">
        <f t="shared" si="2"/>
        <v>962</v>
      </c>
      <c r="F147" s="1" t="s">
        <v>90</v>
      </c>
      <c r="H147" s="8"/>
      <c r="L147" s="10"/>
      <c r="M147" s="8" t="s">
        <v>18</v>
      </c>
      <c r="R147" s="9"/>
      <c r="U147" s="8"/>
      <c r="V147" s="10"/>
      <c r="W147" s="1" t="s">
        <v>18</v>
      </c>
      <c r="X147" s="10"/>
    </row>
    <row r="148" spans="1:24">
      <c r="A148" s="18" t="s">
        <v>213</v>
      </c>
      <c r="B148" s="15" t="s">
        <v>74</v>
      </c>
      <c r="C148" s="15">
        <v>77535986</v>
      </c>
      <c r="D148" s="15">
        <v>77536603</v>
      </c>
      <c r="E148" s="15">
        <f t="shared" si="2"/>
        <v>617</v>
      </c>
      <c r="F148" s="18" t="s">
        <v>90</v>
      </c>
      <c r="G148" s="28" t="s">
        <v>103</v>
      </c>
      <c r="H148" s="29" t="s">
        <v>18</v>
      </c>
      <c r="I148" s="30" t="s">
        <v>18</v>
      </c>
      <c r="J148" s="30" t="s">
        <v>18</v>
      </c>
      <c r="K148" s="18"/>
      <c r="L148" s="31"/>
      <c r="M148" s="8"/>
      <c r="N148" s="18"/>
      <c r="O148" s="18"/>
      <c r="P148" s="18" t="s">
        <v>18</v>
      </c>
      <c r="Q148" s="18"/>
      <c r="R148" s="31"/>
      <c r="S148" s="18" t="s">
        <v>18</v>
      </c>
      <c r="T148" s="1" t="s">
        <v>18</v>
      </c>
      <c r="U148" s="8"/>
      <c r="V148" s="10"/>
      <c r="W148" s="1" t="s">
        <v>18</v>
      </c>
      <c r="X148" s="10" t="s">
        <v>18</v>
      </c>
    </row>
    <row r="149" spans="1:24">
      <c r="A149" s="1" t="s">
        <v>214</v>
      </c>
      <c r="B149" s="2" t="s">
        <v>74</v>
      </c>
      <c r="C149" s="2">
        <v>77629194</v>
      </c>
      <c r="D149" s="2">
        <v>77630410</v>
      </c>
      <c r="E149" s="15">
        <f t="shared" si="2"/>
        <v>1216</v>
      </c>
      <c r="F149" s="1" t="s">
        <v>90</v>
      </c>
      <c r="H149" s="8"/>
      <c r="L149" s="10"/>
      <c r="M149" s="8" t="s">
        <v>18</v>
      </c>
      <c r="R149" s="9"/>
      <c r="U149" s="8"/>
      <c r="V149" s="10"/>
      <c r="X149" s="10"/>
    </row>
    <row r="150" spans="1:24">
      <c r="A150" s="1" t="s">
        <v>215</v>
      </c>
      <c r="B150" s="2" t="s">
        <v>74</v>
      </c>
      <c r="C150" s="2">
        <v>78583849</v>
      </c>
      <c r="D150" s="2">
        <v>78587119</v>
      </c>
      <c r="E150" s="15">
        <f t="shared" si="2"/>
        <v>3270</v>
      </c>
      <c r="F150" s="1" t="s">
        <v>90</v>
      </c>
      <c r="G150" s="3" t="s">
        <v>103</v>
      </c>
      <c r="H150" s="8" t="s">
        <v>18</v>
      </c>
      <c r="J150" s="1" t="s">
        <v>18</v>
      </c>
      <c r="K150" s="1" t="s">
        <v>18</v>
      </c>
      <c r="L150" s="10"/>
      <c r="M150" s="8"/>
      <c r="P150" s="1" t="s">
        <v>18</v>
      </c>
      <c r="R150" s="9"/>
      <c r="S150" s="1" t="s">
        <v>18</v>
      </c>
      <c r="T150" s="1" t="s">
        <v>18</v>
      </c>
      <c r="U150" s="8"/>
      <c r="V150" s="10"/>
      <c r="W150" s="1" t="s">
        <v>18</v>
      </c>
      <c r="X150" s="10" t="s">
        <v>18</v>
      </c>
    </row>
    <row r="151" spans="1:24">
      <c r="A151" s="1" t="s">
        <v>217</v>
      </c>
      <c r="B151" s="2" t="s">
        <v>216</v>
      </c>
      <c r="C151" s="2">
        <v>78797259</v>
      </c>
      <c r="D151" s="2">
        <v>78798291</v>
      </c>
      <c r="E151" s="15">
        <f t="shared" si="2"/>
        <v>1032</v>
      </c>
      <c r="F151" s="1" t="s">
        <v>90</v>
      </c>
      <c r="H151" s="8"/>
      <c r="L151" s="10"/>
      <c r="M151" s="8" t="s">
        <v>18</v>
      </c>
      <c r="R151" s="9"/>
      <c r="U151" s="8"/>
      <c r="V151" s="10"/>
      <c r="X151" s="10"/>
    </row>
    <row r="152" spans="1:24">
      <c r="A152" s="1" t="s">
        <v>218</v>
      </c>
      <c r="B152" s="2" t="s">
        <v>216</v>
      </c>
      <c r="C152" s="2">
        <v>78855396</v>
      </c>
      <c r="D152" s="2">
        <v>78858216</v>
      </c>
      <c r="E152" s="15">
        <f t="shared" si="2"/>
        <v>2820</v>
      </c>
      <c r="F152" s="1" t="s">
        <v>90</v>
      </c>
      <c r="H152" s="8"/>
      <c r="L152" s="10"/>
      <c r="M152" s="8" t="s">
        <v>18</v>
      </c>
      <c r="R152" s="9"/>
      <c r="U152" s="8"/>
      <c r="V152" s="10"/>
      <c r="X152" s="10"/>
    </row>
    <row r="153" spans="1:24">
      <c r="A153" s="1" t="s">
        <v>219</v>
      </c>
      <c r="B153" s="2" t="s">
        <v>74</v>
      </c>
      <c r="C153" s="2">
        <v>78938413</v>
      </c>
      <c r="D153" s="2">
        <v>78940186</v>
      </c>
      <c r="E153" s="15">
        <f t="shared" si="2"/>
        <v>1773</v>
      </c>
      <c r="F153" s="1" t="s">
        <v>90</v>
      </c>
      <c r="H153" s="8"/>
      <c r="L153" s="10"/>
      <c r="M153" s="8" t="s">
        <v>18</v>
      </c>
      <c r="R153" s="9"/>
      <c r="U153" s="8"/>
      <c r="V153" s="10"/>
      <c r="X153" s="10"/>
    </row>
    <row r="154" spans="1:24">
      <c r="A154" s="1" t="s">
        <v>220</v>
      </c>
      <c r="B154" s="2" t="s">
        <v>31</v>
      </c>
      <c r="C154" s="2">
        <v>59544757</v>
      </c>
      <c r="D154" s="2">
        <v>59545230</v>
      </c>
      <c r="E154" s="15">
        <f t="shared" si="2"/>
        <v>473</v>
      </c>
      <c r="F154" s="1" t="s">
        <v>90</v>
      </c>
      <c r="G154" s="3" t="s">
        <v>103</v>
      </c>
      <c r="H154" s="8" t="s">
        <v>18</v>
      </c>
      <c r="I154" s="1" t="s">
        <v>18</v>
      </c>
      <c r="J154" s="1" t="s">
        <v>18</v>
      </c>
      <c r="L154" s="10"/>
      <c r="M154" s="8"/>
      <c r="P154" s="1" t="s">
        <v>18</v>
      </c>
      <c r="R154" s="9"/>
      <c r="S154" s="1" t="s">
        <v>18</v>
      </c>
      <c r="T154" s="1" t="s">
        <v>18</v>
      </c>
      <c r="U154" s="8"/>
      <c r="V154" s="10"/>
      <c r="W154" s="1" t="s">
        <v>18</v>
      </c>
      <c r="X154" s="10" t="s">
        <v>18</v>
      </c>
    </row>
    <row r="155" spans="1:24" ht="16" thickBot="1">
      <c r="A155" s="24" t="s">
        <v>221</v>
      </c>
      <c r="B155" s="22" t="s">
        <v>31</v>
      </c>
      <c r="C155" s="22">
        <v>59713226</v>
      </c>
      <c r="D155" s="22">
        <v>59714464</v>
      </c>
      <c r="E155" s="23">
        <f t="shared" si="2"/>
        <v>1238</v>
      </c>
      <c r="F155" s="24" t="s">
        <v>90</v>
      </c>
      <c r="G155" s="25"/>
      <c r="H155" s="21"/>
      <c r="I155" s="24"/>
      <c r="J155" s="24"/>
      <c r="K155" s="24"/>
      <c r="L155" s="27"/>
      <c r="M155" s="21" t="s">
        <v>18</v>
      </c>
      <c r="N155" s="24"/>
      <c r="O155" s="24"/>
      <c r="P155" s="24"/>
      <c r="Q155" s="24"/>
      <c r="R155" s="26"/>
      <c r="S155" s="24"/>
      <c r="T155" s="24"/>
      <c r="U155" s="21"/>
      <c r="V155" s="27"/>
      <c r="W155" s="24"/>
      <c r="X155" s="27"/>
    </row>
    <row r="156" spans="1:24">
      <c r="A156" s="5" t="s">
        <v>222</v>
      </c>
      <c r="B156" s="12" t="s">
        <v>14</v>
      </c>
      <c r="C156" s="12">
        <v>86755581</v>
      </c>
      <c r="D156" s="12">
        <v>86756631</v>
      </c>
      <c r="E156" s="12">
        <f t="shared" si="2"/>
        <v>1050</v>
      </c>
      <c r="F156" s="5" t="s">
        <v>223</v>
      </c>
      <c r="G156" s="13" t="s">
        <v>224</v>
      </c>
      <c r="H156" s="4"/>
      <c r="I156" s="5"/>
      <c r="J156" s="5"/>
      <c r="K156" s="5"/>
      <c r="L156" s="14"/>
      <c r="M156" s="4" t="s">
        <v>18</v>
      </c>
      <c r="N156" s="5"/>
      <c r="O156" s="5"/>
      <c r="P156" s="5"/>
      <c r="Q156" s="5"/>
      <c r="R156" s="6"/>
      <c r="S156" s="5" t="s">
        <v>18</v>
      </c>
      <c r="T156" s="5"/>
      <c r="U156" s="4"/>
      <c r="V156" s="14"/>
      <c r="W156" s="5"/>
      <c r="X156" s="14"/>
    </row>
    <row r="157" spans="1:24">
      <c r="A157" s="1" t="s">
        <v>225</v>
      </c>
      <c r="B157" s="2" t="s">
        <v>14</v>
      </c>
      <c r="C157" s="2">
        <v>86851452</v>
      </c>
      <c r="D157" s="2">
        <v>86852638</v>
      </c>
      <c r="E157" s="15">
        <f t="shared" si="2"/>
        <v>1186</v>
      </c>
      <c r="F157" s="1" t="s">
        <v>223</v>
      </c>
      <c r="G157" s="3" t="s">
        <v>25</v>
      </c>
      <c r="H157" s="8" t="s">
        <v>18</v>
      </c>
      <c r="I157" s="1" t="s">
        <v>18</v>
      </c>
      <c r="L157" s="10"/>
      <c r="M157" s="8"/>
      <c r="O157" s="1" t="s">
        <v>18</v>
      </c>
      <c r="R157" s="9"/>
      <c r="S157" s="1" t="s">
        <v>18</v>
      </c>
      <c r="U157" s="8"/>
      <c r="V157" s="10"/>
      <c r="W157" s="1" t="s">
        <v>18</v>
      </c>
      <c r="X157" s="10" t="s">
        <v>18</v>
      </c>
    </row>
    <row r="158" spans="1:24" ht="30">
      <c r="A158" s="1" t="s">
        <v>226</v>
      </c>
      <c r="B158" s="2" t="s">
        <v>14</v>
      </c>
      <c r="C158" s="2">
        <v>86909380</v>
      </c>
      <c r="D158" s="2">
        <v>86911404</v>
      </c>
      <c r="E158" s="15">
        <f t="shared" si="2"/>
        <v>2024</v>
      </c>
      <c r="F158" s="1" t="s">
        <v>223</v>
      </c>
      <c r="G158" s="3" t="s">
        <v>227</v>
      </c>
      <c r="H158" s="8" t="s">
        <v>18</v>
      </c>
      <c r="L158" s="10"/>
      <c r="M158" s="8"/>
      <c r="N158" s="1" t="s">
        <v>18</v>
      </c>
      <c r="R158" s="9"/>
      <c r="S158" s="1" t="s">
        <v>18</v>
      </c>
      <c r="T158" s="1" t="s">
        <v>18</v>
      </c>
      <c r="U158" s="8"/>
      <c r="V158" s="10"/>
      <c r="W158" s="1" t="s">
        <v>18</v>
      </c>
      <c r="X158" s="10" t="s">
        <v>18</v>
      </c>
    </row>
    <row r="159" spans="1:24" ht="15" customHeight="1">
      <c r="A159" s="1" t="s">
        <v>228</v>
      </c>
      <c r="B159" s="2" t="s">
        <v>23</v>
      </c>
      <c r="C159" s="2">
        <v>24270835</v>
      </c>
      <c r="D159" s="2">
        <v>24271855</v>
      </c>
      <c r="E159" s="15">
        <f t="shared" si="2"/>
        <v>1020</v>
      </c>
      <c r="F159" s="1" t="s">
        <v>223</v>
      </c>
      <c r="G159" s="3" t="s">
        <v>229</v>
      </c>
      <c r="H159" s="8" t="s">
        <v>18</v>
      </c>
      <c r="I159" s="1" t="s">
        <v>18</v>
      </c>
      <c r="J159" s="1" t="s">
        <v>18</v>
      </c>
      <c r="K159" s="1" t="s">
        <v>18</v>
      </c>
      <c r="L159" s="10" t="s">
        <v>18</v>
      </c>
      <c r="M159" s="8"/>
      <c r="R159" s="9" t="s">
        <v>18</v>
      </c>
      <c r="S159" s="1" t="s">
        <v>18</v>
      </c>
      <c r="T159" s="1" t="s">
        <v>18</v>
      </c>
      <c r="U159" s="8"/>
      <c r="V159" s="10"/>
      <c r="W159" s="1" t="s">
        <v>18</v>
      </c>
      <c r="X159" s="10" t="s">
        <v>18</v>
      </c>
    </row>
    <row r="160" spans="1:24" ht="45">
      <c r="A160" s="1" t="s">
        <v>230</v>
      </c>
      <c r="B160" s="15" t="s">
        <v>127</v>
      </c>
      <c r="C160" s="15">
        <v>116256647</v>
      </c>
      <c r="D160" s="15">
        <v>116260817</v>
      </c>
      <c r="E160" s="15">
        <f t="shared" si="2"/>
        <v>4170</v>
      </c>
      <c r="F160" s="1" t="s">
        <v>223</v>
      </c>
      <c r="G160" s="3" t="s">
        <v>231</v>
      </c>
      <c r="H160" s="8"/>
      <c r="L160" s="10"/>
      <c r="M160" s="8" t="s">
        <v>18</v>
      </c>
      <c r="R160" s="9"/>
      <c r="U160" s="8"/>
      <c r="V160" s="10"/>
      <c r="X160" s="10"/>
    </row>
    <row r="161" spans="1:24">
      <c r="A161" s="1" t="s">
        <v>232</v>
      </c>
      <c r="B161" s="2" t="s">
        <v>71</v>
      </c>
      <c r="C161" s="2">
        <v>116149139</v>
      </c>
      <c r="D161" s="2">
        <v>116150802</v>
      </c>
      <c r="E161" s="15">
        <f t="shared" si="2"/>
        <v>1663</v>
      </c>
      <c r="F161" s="1" t="s">
        <v>223</v>
      </c>
      <c r="G161" s="3" t="s">
        <v>55</v>
      </c>
      <c r="H161" s="8" t="s">
        <v>18</v>
      </c>
      <c r="I161" s="1" t="s">
        <v>18</v>
      </c>
      <c r="L161" s="10"/>
      <c r="M161" s="8"/>
      <c r="O161" s="1" t="s">
        <v>18</v>
      </c>
      <c r="R161" s="9"/>
      <c r="U161" s="8"/>
      <c r="V161" s="10"/>
      <c r="X161" s="10"/>
    </row>
    <row r="162" spans="1:24">
      <c r="A162" s="1" t="s">
        <v>233</v>
      </c>
      <c r="B162" s="2" t="s">
        <v>43</v>
      </c>
      <c r="C162" s="2">
        <v>124036488</v>
      </c>
      <c r="D162" s="2">
        <v>124038485</v>
      </c>
      <c r="E162" s="15">
        <f t="shared" si="2"/>
        <v>1997</v>
      </c>
      <c r="F162" s="1" t="s">
        <v>223</v>
      </c>
      <c r="G162" s="3" t="s">
        <v>47</v>
      </c>
      <c r="H162" s="8" t="s">
        <v>18</v>
      </c>
      <c r="I162" s="1" t="s">
        <v>18</v>
      </c>
      <c r="J162" s="1" t="s">
        <v>18</v>
      </c>
      <c r="L162" s="10" t="s">
        <v>18</v>
      </c>
      <c r="M162" s="8"/>
      <c r="Q162" s="1" t="s">
        <v>18</v>
      </c>
      <c r="R162" s="9"/>
      <c r="T162" s="1" t="s">
        <v>18</v>
      </c>
      <c r="U162" s="8"/>
      <c r="V162" s="10"/>
      <c r="W162" s="1" t="s">
        <v>18</v>
      </c>
      <c r="X162" s="10" t="s">
        <v>18</v>
      </c>
    </row>
    <row r="163" spans="1:24" ht="45">
      <c r="A163" s="1" t="s">
        <v>234</v>
      </c>
      <c r="B163" s="2" t="s">
        <v>43</v>
      </c>
      <c r="C163" s="2">
        <v>124154700</v>
      </c>
      <c r="D163" s="2">
        <v>124156497</v>
      </c>
      <c r="E163" s="15">
        <f t="shared" si="2"/>
        <v>1797</v>
      </c>
      <c r="F163" s="1" t="s">
        <v>223</v>
      </c>
      <c r="G163" s="3" t="s">
        <v>235</v>
      </c>
      <c r="H163" s="8"/>
      <c r="J163" s="1" t="s">
        <v>18</v>
      </c>
      <c r="L163" s="10"/>
      <c r="M163" s="8"/>
      <c r="N163" s="1" t="s">
        <v>18</v>
      </c>
      <c r="R163" s="9"/>
      <c r="U163" s="8" t="s">
        <v>18</v>
      </c>
      <c r="V163" s="10" t="s">
        <v>18</v>
      </c>
      <c r="X163" s="10"/>
    </row>
    <row r="164" spans="1:24">
      <c r="A164" s="1" t="s">
        <v>236</v>
      </c>
      <c r="B164" s="2" t="s">
        <v>48</v>
      </c>
      <c r="C164" s="2">
        <v>42299261</v>
      </c>
      <c r="D164" s="2">
        <v>42301492</v>
      </c>
      <c r="E164" s="15">
        <f t="shared" si="2"/>
        <v>2231</v>
      </c>
      <c r="F164" s="18" t="s">
        <v>223</v>
      </c>
      <c r="G164" s="3" t="s">
        <v>237</v>
      </c>
      <c r="H164" s="8"/>
      <c r="I164" s="1" t="s">
        <v>18</v>
      </c>
      <c r="J164" s="1" t="s">
        <v>18</v>
      </c>
      <c r="L164" s="10"/>
      <c r="M164" s="8"/>
      <c r="O164" s="1" t="s">
        <v>18</v>
      </c>
      <c r="R164" s="9"/>
      <c r="S164" s="1" t="s">
        <v>18</v>
      </c>
      <c r="T164" s="1" t="s">
        <v>18</v>
      </c>
      <c r="U164" s="8"/>
      <c r="V164" s="10"/>
      <c r="W164" s="1" t="s">
        <v>18</v>
      </c>
      <c r="X164" s="10" t="s">
        <v>18</v>
      </c>
    </row>
    <row r="165" spans="1:24" ht="30">
      <c r="A165" s="1" t="s">
        <v>238</v>
      </c>
      <c r="B165" s="2" t="s">
        <v>48</v>
      </c>
      <c r="C165" s="2">
        <v>42747021</v>
      </c>
      <c r="D165" s="2">
        <v>42749556</v>
      </c>
      <c r="E165" s="15">
        <f t="shared" si="2"/>
        <v>2535</v>
      </c>
      <c r="F165" s="1" t="s">
        <v>223</v>
      </c>
      <c r="G165" s="3" t="s">
        <v>239</v>
      </c>
      <c r="H165" s="8" t="s">
        <v>18</v>
      </c>
      <c r="J165" s="1" t="s">
        <v>18</v>
      </c>
      <c r="K165" s="1" t="s">
        <v>18</v>
      </c>
      <c r="L165" s="10"/>
      <c r="M165" s="8"/>
      <c r="P165" s="1" t="s">
        <v>18</v>
      </c>
      <c r="R165" s="9"/>
      <c r="S165" s="1" t="s">
        <v>18</v>
      </c>
      <c r="T165" s="1" t="s">
        <v>18</v>
      </c>
      <c r="U165" s="8"/>
      <c r="V165" s="10"/>
      <c r="W165" s="1" t="s">
        <v>18</v>
      </c>
      <c r="X165" s="10" t="s">
        <v>18</v>
      </c>
    </row>
    <row r="166" spans="1:24">
      <c r="A166" s="1" t="s">
        <v>240</v>
      </c>
      <c r="B166" s="2" t="s">
        <v>40</v>
      </c>
      <c r="C166" s="2">
        <v>119044147</v>
      </c>
      <c r="D166" s="2">
        <v>119045319</v>
      </c>
      <c r="E166" s="15">
        <f t="shared" si="2"/>
        <v>1172</v>
      </c>
      <c r="F166" s="1" t="s">
        <v>223</v>
      </c>
      <c r="G166" s="3" t="s">
        <v>241</v>
      </c>
      <c r="H166" s="8" t="s">
        <v>18</v>
      </c>
      <c r="I166" s="1" t="s">
        <v>18</v>
      </c>
      <c r="K166" s="1" t="s">
        <v>18</v>
      </c>
      <c r="L166" s="10" t="s">
        <v>18</v>
      </c>
      <c r="M166" s="8"/>
      <c r="Q166" s="1" t="s">
        <v>18</v>
      </c>
      <c r="R166" s="9"/>
      <c r="U166" s="8" t="s">
        <v>18</v>
      </c>
      <c r="V166" s="10" t="s">
        <v>18</v>
      </c>
      <c r="W166" s="1" t="s">
        <v>18</v>
      </c>
      <c r="X166" s="10" t="s">
        <v>18</v>
      </c>
    </row>
    <row r="167" spans="1:24">
      <c r="A167" s="1" t="s">
        <v>242</v>
      </c>
      <c r="B167" s="2" t="s">
        <v>40</v>
      </c>
      <c r="C167" s="2">
        <v>119958142</v>
      </c>
      <c r="D167" s="2">
        <v>119959608</v>
      </c>
      <c r="E167" s="15">
        <f t="shared" si="2"/>
        <v>1466</v>
      </c>
      <c r="F167" s="1" t="s">
        <v>223</v>
      </c>
      <c r="G167" s="3" t="s">
        <v>25</v>
      </c>
      <c r="H167" s="8" t="s">
        <v>18</v>
      </c>
      <c r="I167" s="1" t="s">
        <v>18</v>
      </c>
      <c r="J167" s="1" t="s">
        <v>18</v>
      </c>
      <c r="L167" s="10"/>
      <c r="M167" s="8"/>
      <c r="P167" s="1" t="s">
        <v>18</v>
      </c>
      <c r="R167" s="9"/>
      <c r="U167" s="8"/>
      <c r="V167" s="10"/>
      <c r="W167" s="1" t="s">
        <v>18</v>
      </c>
      <c r="X167" s="10" t="s">
        <v>18</v>
      </c>
    </row>
    <row r="168" spans="1:24">
      <c r="A168" s="1" t="s">
        <v>243</v>
      </c>
      <c r="B168" s="2" t="s">
        <v>40</v>
      </c>
      <c r="C168" s="2">
        <v>119963923</v>
      </c>
      <c r="D168" s="2">
        <v>119965376</v>
      </c>
      <c r="E168" s="15">
        <f t="shared" si="2"/>
        <v>1453</v>
      </c>
      <c r="F168" s="1" t="s">
        <v>223</v>
      </c>
      <c r="G168" s="3" t="s">
        <v>244</v>
      </c>
      <c r="H168" s="8" t="s">
        <v>18</v>
      </c>
      <c r="L168" s="10" t="s">
        <v>18</v>
      </c>
      <c r="M168" s="8"/>
      <c r="O168" s="1" t="s">
        <v>18</v>
      </c>
      <c r="R168" s="9"/>
      <c r="U168" s="8" t="s">
        <v>18</v>
      </c>
      <c r="V168" s="10" t="s">
        <v>18</v>
      </c>
      <c r="X168" s="10"/>
    </row>
    <row r="169" spans="1:24">
      <c r="A169" s="1" t="s">
        <v>245</v>
      </c>
      <c r="B169" s="2" t="s">
        <v>40</v>
      </c>
      <c r="C169" s="2">
        <v>120072953</v>
      </c>
      <c r="D169" s="2">
        <v>120074549</v>
      </c>
      <c r="E169" s="15">
        <f t="shared" si="2"/>
        <v>1596</v>
      </c>
      <c r="F169" s="1" t="s">
        <v>223</v>
      </c>
      <c r="G169" s="3" t="s">
        <v>246</v>
      </c>
      <c r="H169" s="8"/>
      <c r="L169" s="10"/>
      <c r="M169" s="8" t="s">
        <v>18</v>
      </c>
      <c r="R169" s="9"/>
      <c r="U169" s="8"/>
      <c r="V169" s="10" t="s">
        <v>18</v>
      </c>
      <c r="X169" s="10" t="s">
        <v>18</v>
      </c>
    </row>
    <row r="170" spans="1:24">
      <c r="A170" s="1" t="s">
        <v>247</v>
      </c>
      <c r="B170" s="2" t="s">
        <v>43</v>
      </c>
      <c r="C170" s="2">
        <v>71729960</v>
      </c>
      <c r="D170" s="2">
        <v>71730874</v>
      </c>
      <c r="E170" s="15">
        <f t="shared" si="2"/>
        <v>914</v>
      </c>
      <c r="F170" s="1" t="s">
        <v>223</v>
      </c>
      <c r="G170" s="3" t="s">
        <v>248</v>
      </c>
      <c r="H170" s="8"/>
      <c r="L170" s="10"/>
      <c r="M170" s="8" t="s">
        <v>18</v>
      </c>
      <c r="R170" s="9"/>
      <c r="U170" s="8"/>
      <c r="V170" s="10"/>
      <c r="X170" s="10"/>
    </row>
    <row r="171" spans="1:24">
      <c r="A171" s="1" t="s">
        <v>249</v>
      </c>
      <c r="B171" s="2" t="s">
        <v>71</v>
      </c>
      <c r="C171" s="2">
        <v>105356274</v>
      </c>
      <c r="D171" s="2">
        <v>105356891</v>
      </c>
      <c r="E171" s="15">
        <f t="shared" si="2"/>
        <v>617</v>
      </c>
      <c r="F171" s="1" t="s">
        <v>223</v>
      </c>
      <c r="G171" s="3" t="s">
        <v>250</v>
      </c>
      <c r="H171" s="8" t="s">
        <v>18</v>
      </c>
      <c r="I171" s="1" t="s">
        <v>18</v>
      </c>
      <c r="J171" s="1" t="s">
        <v>18</v>
      </c>
      <c r="K171" s="1" t="s">
        <v>18</v>
      </c>
      <c r="L171" s="10" t="s">
        <v>18</v>
      </c>
      <c r="M171" s="8"/>
      <c r="R171" s="9" t="s">
        <v>18</v>
      </c>
      <c r="S171" s="1" t="s">
        <v>18</v>
      </c>
      <c r="T171" s="1" t="s">
        <v>18</v>
      </c>
      <c r="U171" s="8"/>
      <c r="V171" s="10"/>
      <c r="W171" s="1" t="s">
        <v>18</v>
      </c>
      <c r="X171" s="10" t="s">
        <v>18</v>
      </c>
    </row>
    <row r="172" spans="1:24">
      <c r="A172" s="1" t="s">
        <v>251</v>
      </c>
      <c r="B172" s="2" t="s">
        <v>136</v>
      </c>
      <c r="C172" s="2">
        <v>105673544</v>
      </c>
      <c r="D172" s="2">
        <v>105674854</v>
      </c>
      <c r="E172" s="15">
        <f t="shared" si="2"/>
        <v>1310</v>
      </c>
      <c r="F172" s="1" t="s">
        <v>223</v>
      </c>
      <c r="G172" s="3" t="s">
        <v>252</v>
      </c>
      <c r="H172" s="8"/>
      <c r="L172" s="10"/>
      <c r="M172" s="8" t="s">
        <v>18</v>
      </c>
      <c r="R172" s="9"/>
      <c r="U172" s="8"/>
      <c r="V172" s="10"/>
      <c r="X172" s="10"/>
    </row>
    <row r="173" spans="1:24">
      <c r="A173" s="1" t="s">
        <v>253</v>
      </c>
      <c r="B173" s="2" t="s">
        <v>48</v>
      </c>
      <c r="C173" s="2">
        <v>170099366</v>
      </c>
      <c r="D173" s="2">
        <v>170099769</v>
      </c>
      <c r="E173" s="15">
        <f t="shared" si="2"/>
        <v>403</v>
      </c>
      <c r="F173" s="1" t="s">
        <v>223</v>
      </c>
      <c r="G173" s="3" t="s">
        <v>254</v>
      </c>
      <c r="H173" s="8" t="s">
        <v>18</v>
      </c>
      <c r="L173" s="10" t="s">
        <v>18</v>
      </c>
      <c r="M173" s="8"/>
      <c r="O173" s="1" t="s">
        <v>18</v>
      </c>
      <c r="R173" s="9"/>
      <c r="T173" s="1" t="s">
        <v>18</v>
      </c>
      <c r="U173" s="8"/>
      <c r="V173" s="10"/>
      <c r="X173" s="10"/>
    </row>
    <row r="174" spans="1:24">
      <c r="A174" s="1" t="s">
        <v>255</v>
      </c>
      <c r="B174" s="15" t="s">
        <v>48</v>
      </c>
      <c r="C174" s="2">
        <v>170287224</v>
      </c>
      <c r="D174" s="2">
        <v>170288666</v>
      </c>
      <c r="E174" s="15">
        <f t="shared" si="2"/>
        <v>1442</v>
      </c>
      <c r="F174" s="1" t="s">
        <v>223</v>
      </c>
      <c r="G174" s="3" t="s">
        <v>256</v>
      </c>
      <c r="H174" s="8"/>
      <c r="L174" s="10"/>
      <c r="M174" s="8" t="s">
        <v>18</v>
      </c>
      <c r="R174" s="9"/>
      <c r="S174" s="1" t="s">
        <v>18</v>
      </c>
      <c r="T174" s="1" t="s">
        <v>18</v>
      </c>
      <c r="U174" s="8"/>
      <c r="V174" s="10"/>
      <c r="W174" s="1" t="s">
        <v>18</v>
      </c>
      <c r="X174" s="10" t="s">
        <v>18</v>
      </c>
    </row>
    <row r="175" spans="1:24" ht="30">
      <c r="A175" s="1" t="s">
        <v>257</v>
      </c>
      <c r="B175" s="2" t="s">
        <v>74</v>
      </c>
      <c r="C175" s="2">
        <v>78740226</v>
      </c>
      <c r="D175" s="2">
        <v>78743005</v>
      </c>
      <c r="E175" s="15">
        <f t="shared" si="2"/>
        <v>2779</v>
      </c>
      <c r="F175" s="1" t="s">
        <v>223</v>
      </c>
      <c r="G175" s="3" t="s">
        <v>258</v>
      </c>
      <c r="H175" s="8"/>
      <c r="L175" s="10"/>
      <c r="M175" s="8" t="s">
        <v>18</v>
      </c>
      <c r="R175" s="9"/>
      <c r="U175" s="8"/>
      <c r="V175" s="10"/>
      <c r="X175" s="10"/>
    </row>
    <row r="176" spans="1:24">
      <c r="A176" s="1" t="s">
        <v>259</v>
      </c>
      <c r="B176" s="2" t="s">
        <v>74</v>
      </c>
      <c r="C176" s="2">
        <v>79076887</v>
      </c>
      <c r="D176" s="2">
        <v>79077565</v>
      </c>
      <c r="E176" s="15">
        <f t="shared" si="2"/>
        <v>678</v>
      </c>
      <c r="F176" s="1" t="s">
        <v>223</v>
      </c>
      <c r="G176" s="3" t="s">
        <v>241</v>
      </c>
      <c r="H176" s="8" t="s">
        <v>18</v>
      </c>
      <c r="I176" s="1" t="s">
        <v>18</v>
      </c>
      <c r="J176" s="1" t="s">
        <v>18</v>
      </c>
      <c r="L176" s="10"/>
      <c r="M176" s="8"/>
      <c r="P176" s="1" t="s">
        <v>18</v>
      </c>
      <c r="R176" s="9"/>
      <c r="S176" s="1" t="s">
        <v>18</v>
      </c>
      <c r="T176" s="1" t="s">
        <v>18</v>
      </c>
      <c r="U176" s="8"/>
      <c r="V176" s="10"/>
      <c r="W176" s="1" t="s">
        <v>18</v>
      </c>
      <c r="X176" s="10" t="s">
        <v>18</v>
      </c>
    </row>
    <row r="177" spans="1:24" ht="45">
      <c r="A177" s="1" t="s">
        <v>260</v>
      </c>
      <c r="B177" s="15" t="s">
        <v>28</v>
      </c>
      <c r="C177" s="15">
        <v>98553917</v>
      </c>
      <c r="D177" s="15">
        <v>98556433</v>
      </c>
      <c r="E177" s="15">
        <f t="shared" si="2"/>
        <v>2516</v>
      </c>
      <c r="F177" s="1" t="s">
        <v>223</v>
      </c>
      <c r="G177" s="3" t="s">
        <v>261</v>
      </c>
      <c r="H177" s="8"/>
      <c r="L177" s="10"/>
      <c r="M177" s="8" t="s">
        <v>18</v>
      </c>
      <c r="R177" s="9"/>
      <c r="U177" s="8"/>
      <c r="V177" s="10"/>
      <c r="X177" s="10" t="s">
        <v>18</v>
      </c>
    </row>
    <row r="178" spans="1:24">
      <c r="A178" s="1" t="s">
        <v>262</v>
      </c>
      <c r="B178" s="2" t="s">
        <v>28</v>
      </c>
      <c r="C178" s="2">
        <v>13225035</v>
      </c>
      <c r="D178" s="2">
        <v>13227325</v>
      </c>
      <c r="E178" s="15">
        <f t="shared" si="2"/>
        <v>2290</v>
      </c>
      <c r="F178" s="1" t="s">
        <v>223</v>
      </c>
      <c r="G178" s="3" t="s">
        <v>263</v>
      </c>
      <c r="H178" s="8" t="s">
        <v>18</v>
      </c>
      <c r="I178" s="1" t="s">
        <v>18</v>
      </c>
      <c r="J178" s="1" t="s">
        <v>18</v>
      </c>
      <c r="L178" s="10" t="s">
        <v>18</v>
      </c>
      <c r="M178" s="8"/>
      <c r="Q178" s="1" t="s">
        <v>18</v>
      </c>
      <c r="R178" s="9"/>
      <c r="S178" s="1" t="s">
        <v>18</v>
      </c>
      <c r="T178" s="1" t="s">
        <v>18</v>
      </c>
      <c r="U178" s="8"/>
      <c r="V178" s="10"/>
      <c r="W178" s="1" t="s">
        <v>18</v>
      </c>
      <c r="X178" s="10" t="s">
        <v>18</v>
      </c>
    </row>
    <row r="179" spans="1:24">
      <c r="A179" s="1" t="s">
        <v>264</v>
      </c>
      <c r="B179" s="2" t="s">
        <v>37</v>
      </c>
      <c r="C179" s="2">
        <v>130664672</v>
      </c>
      <c r="D179" s="2">
        <v>130667345</v>
      </c>
      <c r="E179" s="15">
        <f t="shared" si="2"/>
        <v>2673</v>
      </c>
      <c r="F179" s="1" t="s">
        <v>223</v>
      </c>
      <c r="G179" s="3" t="s">
        <v>265</v>
      </c>
      <c r="H179" s="8" t="s">
        <v>18</v>
      </c>
      <c r="J179" s="1" t="s">
        <v>18</v>
      </c>
      <c r="K179" s="1" t="s">
        <v>18</v>
      </c>
      <c r="L179" s="10"/>
      <c r="M179" s="8"/>
      <c r="P179" s="1" t="s">
        <v>18</v>
      </c>
      <c r="R179" s="9"/>
      <c r="S179" s="1" t="s">
        <v>18</v>
      </c>
      <c r="T179" s="1" t="s">
        <v>18</v>
      </c>
      <c r="U179" s="8"/>
      <c r="V179" s="10"/>
      <c r="W179" s="1" t="s">
        <v>18</v>
      </c>
      <c r="X179" s="10" t="s">
        <v>18</v>
      </c>
    </row>
    <row r="180" spans="1:24" ht="30">
      <c r="A180" s="1" t="s">
        <v>266</v>
      </c>
      <c r="B180" s="15" t="s">
        <v>66</v>
      </c>
      <c r="C180" s="15">
        <v>90797098</v>
      </c>
      <c r="D180" s="15">
        <v>90800475</v>
      </c>
      <c r="E180" s="15">
        <f t="shared" si="2"/>
        <v>3377</v>
      </c>
      <c r="F180" s="1" t="s">
        <v>223</v>
      </c>
      <c r="G180" s="3" t="s">
        <v>267</v>
      </c>
      <c r="H180" s="8"/>
      <c r="L180" s="10"/>
      <c r="M180" s="8" t="s">
        <v>18</v>
      </c>
      <c r="R180" s="9"/>
      <c r="U180" s="8"/>
      <c r="V180" s="10"/>
      <c r="X180" s="10"/>
    </row>
    <row r="181" spans="1:24">
      <c r="A181" s="1" t="s">
        <v>268</v>
      </c>
      <c r="B181" s="15" t="s">
        <v>31</v>
      </c>
      <c r="C181" s="15">
        <v>25019887</v>
      </c>
      <c r="D181" s="15">
        <v>25021034</v>
      </c>
      <c r="E181" s="15">
        <f t="shared" si="2"/>
        <v>1147</v>
      </c>
      <c r="F181" s="1" t="s">
        <v>269</v>
      </c>
      <c r="G181" s="3" t="s">
        <v>270</v>
      </c>
      <c r="H181" s="8"/>
      <c r="L181" s="10"/>
      <c r="M181" s="8" t="s">
        <v>18</v>
      </c>
      <c r="R181" s="9"/>
      <c r="U181" s="8"/>
      <c r="V181" s="10"/>
      <c r="X181" s="10"/>
    </row>
    <row r="182" spans="1:24" ht="30">
      <c r="A182" s="1" t="s">
        <v>271</v>
      </c>
      <c r="B182" s="15" t="s">
        <v>14</v>
      </c>
      <c r="C182" s="15">
        <v>86936027</v>
      </c>
      <c r="D182" s="15">
        <v>86937336</v>
      </c>
      <c r="E182" s="15">
        <f t="shared" si="2"/>
        <v>1309</v>
      </c>
      <c r="F182" s="1" t="s">
        <v>269</v>
      </c>
      <c r="G182" s="3" t="s">
        <v>272</v>
      </c>
      <c r="H182" s="8"/>
      <c r="L182" s="10"/>
      <c r="M182" s="8" t="s">
        <v>18</v>
      </c>
      <c r="R182" s="9"/>
      <c r="U182" s="8"/>
      <c r="V182" s="10"/>
      <c r="X182" s="10"/>
    </row>
    <row r="183" spans="1:24">
      <c r="A183" s="1" t="s">
        <v>273</v>
      </c>
      <c r="B183" s="2" t="s">
        <v>14</v>
      </c>
      <c r="C183" s="2">
        <v>86963004</v>
      </c>
      <c r="D183" s="2">
        <v>86964413</v>
      </c>
      <c r="E183" s="15">
        <f t="shared" si="2"/>
        <v>1409</v>
      </c>
      <c r="F183" s="1" t="s">
        <v>269</v>
      </c>
      <c r="G183" s="3" t="s">
        <v>274</v>
      </c>
      <c r="H183" s="8" t="s">
        <v>18</v>
      </c>
      <c r="I183" s="1" t="s">
        <v>18</v>
      </c>
      <c r="L183" s="10"/>
      <c r="M183" s="8"/>
      <c r="O183" s="1" t="s">
        <v>18</v>
      </c>
      <c r="R183" s="9"/>
      <c r="U183" s="8"/>
      <c r="V183" s="10"/>
      <c r="X183" s="10"/>
    </row>
    <row r="184" spans="1:24" ht="30">
      <c r="A184" s="1" t="s">
        <v>275</v>
      </c>
      <c r="B184" s="2" t="s">
        <v>14</v>
      </c>
      <c r="C184" s="2">
        <v>87330980</v>
      </c>
      <c r="D184" s="2">
        <v>87333483</v>
      </c>
      <c r="E184" s="15">
        <f t="shared" si="2"/>
        <v>2503</v>
      </c>
      <c r="F184" s="1" t="s">
        <v>269</v>
      </c>
      <c r="G184" s="3" t="s">
        <v>276</v>
      </c>
      <c r="H184" s="8"/>
      <c r="J184" s="1" t="s">
        <v>18</v>
      </c>
      <c r="L184" s="10"/>
      <c r="M184" s="8"/>
      <c r="N184" s="1" t="s">
        <v>18</v>
      </c>
      <c r="R184" s="9"/>
      <c r="U184" s="8"/>
      <c r="V184" s="10"/>
      <c r="X184" s="10"/>
    </row>
    <row r="185" spans="1:24">
      <c r="A185" s="1" t="s">
        <v>277</v>
      </c>
      <c r="B185" s="15" t="s">
        <v>23</v>
      </c>
      <c r="C185" s="15">
        <v>23915166</v>
      </c>
      <c r="D185" s="15">
        <v>23917101</v>
      </c>
      <c r="E185" s="15">
        <f t="shared" si="2"/>
        <v>1935</v>
      </c>
      <c r="F185" s="1" t="s">
        <v>269</v>
      </c>
      <c r="G185" s="3" t="s">
        <v>278</v>
      </c>
      <c r="H185" s="8"/>
      <c r="L185" s="10"/>
      <c r="M185" s="8" t="s">
        <v>18</v>
      </c>
      <c r="R185" s="9"/>
      <c r="U185" s="8"/>
      <c r="V185" s="10"/>
      <c r="X185" s="10"/>
    </row>
    <row r="186" spans="1:24">
      <c r="A186" s="1" t="s">
        <v>279</v>
      </c>
      <c r="B186" s="2" t="s">
        <v>23</v>
      </c>
      <c r="C186" s="2">
        <v>24229868</v>
      </c>
      <c r="D186" s="2">
        <v>24233908</v>
      </c>
      <c r="E186" s="15">
        <f t="shared" si="2"/>
        <v>4040</v>
      </c>
      <c r="F186" s="1" t="s">
        <v>269</v>
      </c>
      <c r="G186" s="3" t="s">
        <v>280</v>
      </c>
      <c r="H186" s="8" t="s">
        <v>18</v>
      </c>
      <c r="I186" s="1" t="s">
        <v>18</v>
      </c>
      <c r="J186" s="1" t="s">
        <v>18</v>
      </c>
      <c r="K186" s="1" t="s">
        <v>18</v>
      </c>
      <c r="L186" s="10"/>
      <c r="M186" s="8"/>
      <c r="Q186" s="1" t="s">
        <v>18</v>
      </c>
      <c r="R186" s="9"/>
      <c r="S186" s="1" t="s">
        <v>18</v>
      </c>
      <c r="T186" s="1" t="s">
        <v>18</v>
      </c>
      <c r="U186" s="8"/>
      <c r="V186" s="10"/>
      <c r="W186" s="1" t="s">
        <v>18</v>
      </c>
      <c r="X186" s="10" t="s">
        <v>18</v>
      </c>
    </row>
    <row r="187" spans="1:24" ht="45">
      <c r="A187" s="1" t="s">
        <v>281</v>
      </c>
      <c r="B187" s="15" t="s">
        <v>28</v>
      </c>
      <c r="C187" s="15">
        <v>97728734</v>
      </c>
      <c r="D187" s="15">
        <v>97729899</v>
      </c>
      <c r="E187" s="15">
        <f t="shared" si="2"/>
        <v>1165</v>
      </c>
      <c r="F187" s="1" t="s">
        <v>269</v>
      </c>
      <c r="G187" s="3" t="s">
        <v>282</v>
      </c>
      <c r="H187" s="8"/>
      <c r="L187" s="10"/>
      <c r="M187" s="8" t="s">
        <v>18</v>
      </c>
      <c r="R187" s="9"/>
      <c r="U187" s="8"/>
      <c r="V187" s="10"/>
      <c r="X187" s="10"/>
    </row>
    <row r="188" spans="1:24">
      <c r="A188" s="1" t="s">
        <v>283</v>
      </c>
      <c r="B188" s="2" t="s">
        <v>28</v>
      </c>
      <c r="C188" s="2">
        <v>97936948</v>
      </c>
      <c r="D188" s="2">
        <v>97937295</v>
      </c>
      <c r="E188" s="15">
        <f t="shared" si="2"/>
        <v>347</v>
      </c>
      <c r="F188" s="1" t="s">
        <v>269</v>
      </c>
      <c r="G188" s="3" t="s">
        <v>284</v>
      </c>
      <c r="H188" s="8" t="s">
        <v>18</v>
      </c>
      <c r="I188" s="1" t="s">
        <v>18</v>
      </c>
      <c r="L188" s="10"/>
      <c r="M188" s="8"/>
      <c r="O188" s="1" t="s">
        <v>18</v>
      </c>
      <c r="R188" s="9"/>
      <c r="U188" s="8"/>
      <c r="V188" s="10"/>
      <c r="X188" s="10"/>
    </row>
    <row r="189" spans="1:24">
      <c r="A189" s="1" t="s">
        <v>285</v>
      </c>
      <c r="B189" s="2" t="s">
        <v>28</v>
      </c>
      <c r="C189" s="2">
        <v>98446157</v>
      </c>
      <c r="D189" s="2">
        <v>98446517</v>
      </c>
      <c r="E189" s="15">
        <f t="shared" si="2"/>
        <v>360</v>
      </c>
      <c r="F189" s="1" t="s">
        <v>269</v>
      </c>
      <c r="G189" s="3" t="s">
        <v>286</v>
      </c>
      <c r="H189" s="8" t="s">
        <v>18</v>
      </c>
      <c r="I189" s="1" t="s">
        <v>18</v>
      </c>
      <c r="L189" s="10"/>
      <c r="M189" s="8"/>
      <c r="O189" s="1" t="s">
        <v>18</v>
      </c>
      <c r="R189" s="9"/>
      <c r="T189" s="1" t="s">
        <v>18</v>
      </c>
      <c r="U189" s="8"/>
      <c r="V189" s="10"/>
      <c r="X189" s="10"/>
    </row>
    <row r="190" spans="1:24">
      <c r="A190" s="1" t="s">
        <v>287</v>
      </c>
      <c r="B190" s="15" t="s">
        <v>28</v>
      </c>
      <c r="C190" s="15">
        <v>98482182</v>
      </c>
      <c r="D190" s="15">
        <v>98484489</v>
      </c>
      <c r="E190" s="15">
        <f t="shared" si="2"/>
        <v>2307</v>
      </c>
      <c r="F190" s="1" t="s">
        <v>269</v>
      </c>
      <c r="G190" s="3" t="s">
        <v>288</v>
      </c>
      <c r="H190" s="8"/>
      <c r="L190" s="10"/>
      <c r="M190" s="8" t="s">
        <v>18</v>
      </c>
      <c r="R190" s="9"/>
      <c r="T190" s="1" t="s">
        <v>18</v>
      </c>
      <c r="U190" s="8"/>
      <c r="V190" s="10"/>
      <c r="X190" s="10"/>
    </row>
    <row r="191" spans="1:24">
      <c r="A191" s="1" t="s">
        <v>289</v>
      </c>
      <c r="B191" s="2" t="s">
        <v>28</v>
      </c>
      <c r="C191" s="2">
        <v>98937628</v>
      </c>
      <c r="D191" s="2">
        <v>98937857</v>
      </c>
      <c r="E191" s="15">
        <f t="shared" si="2"/>
        <v>229</v>
      </c>
      <c r="F191" s="1" t="s">
        <v>269</v>
      </c>
      <c r="G191" s="3" t="s">
        <v>290</v>
      </c>
      <c r="H191" s="8"/>
      <c r="J191" s="1" t="s">
        <v>18</v>
      </c>
      <c r="L191" s="10"/>
      <c r="M191" s="8"/>
      <c r="N191" s="1" t="s">
        <v>18</v>
      </c>
      <c r="R191" s="9"/>
      <c r="U191" s="8"/>
      <c r="V191" s="10"/>
      <c r="X191" s="10"/>
    </row>
    <row r="192" spans="1:24">
      <c r="A192" s="1" t="s">
        <v>291</v>
      </c>
      <c r="B192" s="15" t="s">
        <v>28</v>
      </c>
      <c r="C192" s="15">
        <v>99147317</v>
      </c>
      <c r="D192" s="15">
        <v>99150458</v>
      </c>
      <c r="E192" s="15">
        <f t="shared" si="2"/>
        <v>3141</v>
      </c>
      <c r="F192" s="1" t="s">
        <v>269</v>
      </c>
      <c r="G192" s="3" t="s">
        <v>292</v>
      </c>
      <c r="H192" s="8"/>
      <c r="L192" s="10"/>
      <c r="M192" s="8" t="s">
        <v>18</v>
      </c>
      <c r="R192" s="9"/>
      <c r="U192" s="8"/>
      <c r="V192" s="10"/>
      <c r="X192" s="10"/>
    </row>
    <row r="193" spans="1:24">
      <c r="A193" s="1" t="s">
        <v>293</v>
      </c>
      <c r="B193" s="2" t="s">
        <v>28</v>
      </c>
      <c r="C193" s="2">
        <v>99232760</v>
      </c>
      <c r="D193" s="2">
        <v>99233156</v>
      </c>
      <c r="E193" s="15">
        <f t="shared" si="2"/>
        <v>396</v>
      </c>
      <c r="F193" s="1" t="s">
        <v>269</v>
      </c>
      <c r="G193" s="3" t="s">
        <v>294</v>
      </c>
      <c r="H193" s="8"/>
      <c r="I193" s="1" t="s">
        <v>18</v>
      </c>
      <c r="L193" s="10"/>
      <c r="M193" s="8"/>
      <c r="N193" s="1" t="s">
        <v>18</v>
      </c>
      <c r="R193" s="9"/>
      <c r="U193" s="8"/>
      <c r="V193" s="10"/>
      <c r="X193" s="10"/>
    </row>
    <row r="194" spans="1:24">
      <c r="A194" s="1" t="s">
        <v>295</v>
      </c>
      <c r="B194" s="15" t="s">
        <v>28</v>
      </c>
      <c r="C194" s="15">
        <v>99293730</v>
      </c>
      <c r="D194" s="15">
        <v>99294637</v>
      </c>
      <c r="E194" s="15">
        <f t="shared" si="2"/>
        <v>907</v>
      </c>
      <c r="F194" s="1" t="s">
        <v>269</v>
      </c>
      <c r="G194" s="3" t="s">
        <v>290</v>
      </c>
      <c r="H194" s="8"/>
      <c r="L194" s="10"/>
      <c r="M194" s="8" t="s">
        <v>18</v>
      </c>
      <c r="R194" s="9"/>
      <c r="U194" s="8"/>
      <c r="V194" s="10"/>
      <c r="X194" s="10"/>
    </row>
    <row r="195" spans="1:24">
      <c r="A195" s="18" t="s">
        <v>296</v>
      </c>
      <c r="B195" s="15" t="s">
        <v>43</v>
      </c>
      <c r="C195" s="15">
        <v>154608788</v>
      </c>
      <c r="D195" s="15">
        <v>154610276</v>
      </c>
      <c r="E195" s="15">
        <f t="shared" ref="E195:E250" si="3">D195-C195</f>
        <v>1488</v>
      </c>
      <c r="F195" s="18" t="s">
        <v>269</v>
      </c>
      <c r="G195" s="28" t="s">
        <v>297</v>
      </c>
      <c r="H195" s="32"/>
      <c r="I195" s="18"/>
      <c r="J195" s="33" t="s">
        <v>18</v>
      </c>
      <c r="L195" s="10"/>
      <c r="M195" s="8"/>
      <c r="N195" s="1" t="s">
        <v>18</v>
      </c>
      <c r="R195" s="9"/>
      <c r="S195" s="1" t="s">
        <v>18</v>
      </c>
      <c r="T195" s="1" t="s">
        <v>18</v>
      </c>
      <c r="U195" s="8"/>
      <c r="V195" s="10"/>
      <c r="W195" s="1" t="s">
        <v>18</v>
      </c>
      <c r="X195" s="10" t="s">
        <v>18</v>
      </c>
    </row>
    <row r="196" spans="1:24">
      <c r="A196" s="1" t="s">
        <v>298</v>
      </c>
      <c r="B196" s="2" t="s">
        <v>71</v>
      </c>
      <c r="C196" s="2">
        <v>37998078</v>
      </c>
      <c r="D196" s="2">
        <v>38000394</v>
      </c>
      <c r="E196" s="15">
        <f t="shared" si="3"/>
        <v>2316</v>
      </c>
      <c r="F196" s="1" t="s">
        <v>269</v>
      </c>
      <c r="G196" s="3" t="s">
        <v>299</v>
      </c>
      <c r="H196" s="8" t="s">
        <v>18</v>
      </c>
      <c r="J196" s="1" t="s">
        <v>18</v>
      </c>
      <c r="L196" s="10" t="s">
        <v>18</v>
      </c>
      <c r="M196" s="8"/>
      <c r="P196" s="1" t="s">
        <v>18</v>
      </c>
      <c r="R196" s="9"/>
      <c r="S196" s="1" t="s">
        <v>18</v>
      </c>
      <c r="T196" s="1" t="s">
        <v>18</v>
      </c>
      <c r="U196" s="8"/>
      <c r="V196" s="10"/>
      <c r="W196" s="1" t="s">
        <v>18</v>
      </c>
      <c r="X196" s="10" t="s">
        <v>18</v>
      </c>
    </row>
    <row r="197" spans="1:24">
      <c r="A197" s="1" t="s">
        <v>300</v>
      </c>
      <c r="B197" s="2" t="s">
        <v>136</v>
      </c>
      <c r="C197" s="2">
        <v>114633416</v>
      </c>
      <c r="D197" s="2">
        <v>114634555</v>
      </c>
      <c r="E197" s="15">
        <f t="shared" si="3"/>
        <v>1139</v>
      </c>
      <c r="F197" s="1" t="s">
        <v>269</v>
      </c>
      <c r="G197" s="3" t="s">
        <v>301</v>
      </c>
      <c r="H197" s="8"/>
      <c r="L197" s="10"/>
      <c r="M197" s="8" t="s">
        <v>18</v>
      </c>
      <c r="R197" s="9"/>
      <c r="U197" s="8"/>
      <c r="V197" s="10"/>
      <c r="X197" s="10"/>
    </row>
    <row r="198" spans="1:24" ht="30">
      <c r="A198" s="1" t="s">
        <v>302</v>
      </c>
      <c r="B198" s="2" t="s">
        <v>71</v>
      </c>
      <c r="C198" s="2">
        <v>115363420</v>
      </c>
      <c r="D198" s="2">
        <v>115365044</v>
      </c>
      <c r="E198" s="15">
        <f t="shared" si="3"/>
        <v>1624</v>
      </c>
      <c r="F198" s="1" t="s">
        <v>269</v>
      </c>
      <c r="G198" s="3" t="s">
        <v>303</v>
      </c>
      <c r="H198" s="8" t="s">
        <v>18</v>
      </c>
      <c r="I198" s="1" t="s">
        <v>18</v>
      </c>
      <c r="J198" s="1" t="s">
        <v>18</v>
      </c>
      <c r="L198" s="10"/>
      <c r="M198" s="8"/>
      <c r="P198" s="1" t="s">
        <v>18</v>
      </c>
      <c r="R198" s="9"/>
      <c r="S198" s="1" t="s">
        <v>18</v>
      </c>
      <c r="T198" s="1" t="s">
        <v>18</v>
      </c>
      <c r="U198" s="8"/>
      <c r="V198" s="10"/>
      <c r="W198" s="1" t="s">
        <v>18</v>
      </c>
      <c r="X198" s="10" t="s">
        <v>18</v>
      </c>
    </row>
    <row r="199" spans="1:24">
      <c r="A199" s="1" t="s">
        <v>304</v>
      </c>
      <c r="B199" s="2" t="s">
        <v>71</v>
      </c>
      <c r="C199" s="2">
        <v>115482401</v>
      </c>
      <c r="D199" s="2">
        <v>115483354</v>
      </c>
      <c r="E199" s="15">
        <f t="shared" si="3"/>
        <v>953</v>
      </c>
      <c r="F199" s="1" t="s">
        <v>269</v>
      </c>
      <c r="G199" s="3" t="s">
        <v>305</v>
      </c>
      <c r="H199" s="8" t="s">
        <v>18</v>
      </c>
      <c r="I199" s="1" t="s">
        <v>18</v>
      </c>
      <c r="J199" s="1" t="s">
        <v>18</v>
      </c>
      <c r="L199" s="10" t="s">
        <v>18</v>
      </c>
      <c r="M199" s="8"/>
      <c r="Q199" s="1" t="s">
        <v>18</v>
      </c>
      <c r="R199" s="9"/>
      <c r="U199" s="8"/>
      <c r="V199" s="10"/>
      <c r="X199" s="10"/>
    </row>
    <row r="200" spans="1:24">
      <c r="A200" s="1" t="s">
        <v>306</v>
      </c>
      <c r="B200" s="2" t="s">
        <v>71</v>
      </c>
      <c r="C200" s="2">
        <v>115745733</v>
      </c>
      <c r="D200" s="2">
        <v>115747387</v>
      </c>
      <c r="E200" s="15">
        <f t="shared" si="3"/>
        <v>1654</v>
      </c>
      <c r="F200" s="1" t="s">
        <v>269</v>
      </c>
      <c r="G200" s="3" t="s">
        <v>307</v>
      </c>
      <c r="H200" s="8"/>
      <c r="J200" s="1" t="s">
        <v>18</v>
      </c>
      <c r="L200" s="10"/>
      <c r="M200" s="8"/>
      <c r="N200" s="1" t="s">
        <v>18</v>
      </c>
      <c r="R200" s="9"/>
      <c r="U200" s="8"/>
      <c r="V200" s="10"/>
      <c r="X200" s="10"/>
    </row>
    <row r="201" spans="1:24">
      <c r="A201" s="1" t="s">
        <v>308</v>
      </c>
      <c r="B201" s="2" t="s">
        <v>71</v>
      </c>
      <c r="C201" s="2">
        <v>116026591</v>
      </c>
      <c r="D201" s="2">
        <v>116028483</v>
      </c>
      <c r="E201" s="15">
        <f t="shared" si="3"/>
        <v>1892</v>
      </c>
      <c r="F201" s="1" t="s">
        <v>269</v>
      </c>
      <c r="G201" s="3" t="s">
        <v>309</v>
      </c>
      <c r="H201" s="8"/>
      <c r="J201" s="1" t="s">
        <v>18</v>
      </c>
      <c r="L201" s="10"/>
      <c r="M201" s="8"/>
      <c r="N201" s="1" t="s">
        <v>18</v>
      </c>
      <c r="R201" s="9"/>
      <c r="U201" s="8"/>
      <c r="V201" s="10"/>
      <c r="X201" s="10"/>
    </row>
    <row r="202" spans="1:24" ht="45">
      <c r="A202" s="1" t="s">
        <v>310</v>
      </c>
      <c r="B202" s="15" t="s">
        <v>71</v>
      </c>
      <c r="C202" s="15">
        <v>116633465</v>
      </c>
      <c r="D202" s="15">
        <v>116634988</v>
      </c>
      <c r="E202" s="15">
        <f t="shared" si="3"/>
        <v>1523</v>
      </c>
      <c r="F202" s="3" t="s">
        <v>269</v>
      </c>
      <c r="G202" s="3" t="s">
        <v>311</v>
      </c>
      <c r="H202" s="8"/>
      <c r="L202" s="10"/>
      <c r="M202" s="8" t="s">
        <v>18</v>
      </c>
      <c r="R202" s="9"/>
      <c r="U202" s="8"/>
      <c r="V202" s="10"/>
      <c r="X202" s="10"/>
    </row>
    <row r="203" spans="1:24">
      <c r="A203" s="1" t="s">
        <v>312</v>
      </c>
      <c r="B203" s="2" t="s">
        <v>162</v>
      </c>
      <c r="C203" s="2">
        <v>81799486</v>
      </c>
      <c r="D203" s="2">
        <v>81800284</v>
      </c>
      <c r="E203" s="15">
        <f t="shared" si="3"/>
        <v>798</v>
      </c>
      <c r="F203" s="1" t="s">
        <v>269</v>
      </c>
      <c r="G203" s="3" t="s">
        <v>313</v>
      </c>
      <c r="H203" s="8"/>
      <c r="L203" s="10"/>
      <c r="M203" s="8" t="s">
        <v>18</v>
      </c>
      <c r="R203" s="9"/>
      <c r="U203" s="8"/>
      <c r="V203" s="10"/>
      <c r="X203" s="10"/>
    </row>
    <row r="204" spans="1:24">
      <c r="A204" s="1" t="s">
        <v>315</v>
      </c>
      <c r="B204" s="2" t="s">
        <v>314</v>
      </c>
      <c r="C204" s="2">
        <v>87252801</v>
      </c>
      <c r="D204" s="2">
        <v>87256604</v>
      </c>
      <c r="E204" s="15">
        <f t="shared" si="3"/>
        <v>3803</v>
      </c>
      <c r="F204" s="1" t="s">
        <v>269</v>
      </c>
      <c r="G204" s="3" t="s">
        <v>316</v>
      </c>
      <c r="H204" s="8"/>
      <c r="L204" s="10"/>
      <c r="M204" s="8" t="s">
        <v>18</v>
      </c>
      <c r="R204" s="9"/>
      <c r="S204" s="1" t="s">
        <v>18</v>
      </c>
      <c r="T204" s="1" t="s">
        <v>18</v>
      </c>
      <c r="U204" s="8"/>
      <c r="V204" s="10"/>
      <c r="W204" s="1" t="s">
        <v>18</v>
      </c>
      <c r="X204" s="10" t="s">
        <v>18</v>
      </c>
    </row>
    <row r="205" spans="1:24">
      <c r="A205" s="1" t="s">
        <v>317</v>
      </c>
      <c r="B205" s="2" t="s">
        <v>314</v>
      </c>
      <c r="C205" s="2">
        <v>87265760</v>
      </c>
      <c r="D205" s="2">
        <v>87268939</v>
      </c>
      <c r="E205" s="15">
        <f t="shared" si="3"/>
        <v>3179</v>
      </c>
      <c r="F205" s="1" t="s">
        <v>269</v>
      </c>
      <c r="G205" s="3" t="s">
        <v>318</v>
      </c>
      <c r="H205" s="8" t="s">
        <v>18</v>
      </c>
      <c r="J205" s="1" t="s">
        <v>18</v>
      </c>
      <c r="L205" s="10"/>
      <c r="M205" s="8"/>
      <c r="O205" s="1" t="s">
        <v>18</v>
      </c>
      <c r="R205" s="9"/>
      <c r="S205" s="1" t="s">
        <v>18</v>
      </c>
      <c r="T205" s="1" t="s">
        <v>18</v>
      </c>
      <c r="U205" s="8"/>
      <c r="V205" s="10"/>
      <c r="W205" s="1" t="s">
        <v>18</v>
      </c>
      <c r="X205" s="10" t="s">
        <v>18</v>
      </c>
    </row>
    <row r="206" spans="1:24">
      <c r="A206" s="1" t="s">
        <v>320</v>
      </c>
      <c r="B206" s="2" t="s">
        <v>319</v>
      </c>
      <c r="C206" s="2">
        <v>87265826</v>
      </c>
      <c r="D206" s="2">
        <v>87269129</v>
      </c>
      <c r="E206" s="15">
        <f t="shared" si="3"/>
        <v>3303</v>
      </c>
      <c r="F206" s="1" t="s">
        <v>269</v>
      </c>
      <c r="G206" s="3" t="s">
        <v>321</v>
      </c>
      <c r="H206" s="8" t="s">
        <v>18</v>
      </c>
      <c r="J206" s="1" t="s">
        <v>18</v>
      </c>
      <c r="L206" s="10"/>
      <c r="M206" s="8"/>
      <c r="O206" s="1" t="s">
        <v>18</v>
      </c>
      <c r="R206" s="9"/>
      <c r="S206" s="1" t="s">
        <v>18</v>
      </c>
      <c r="T206" s="1" t="s">
        <v>18</v>
      </c>
      <c r="U206" s="8"/>
      <c r="V206" s="10"/>
      <c r="W206" s="1" t="s">
        <v>18</v>
      </c>
      <c r="X206" s="10" t="s">
        <v>18</v>
      </c>
    </row>
    <row r="207" spans="1:24">
      <c r="A207" s="1" t="s">
        <v>322</v>
      </c>
      <c r="B207" s="2" t="s">
        <v>40</v>
      </c>
      <c r="C207" s="2">
        <v>54975299</v>
      </c>
      <c r="D207" s="2">
        <v>54977609</v>
      </c>
      <c r="E207" s="15">
        <f t="shared" si="3"/>
        <v>2310</v>
      </c>
      <c r="F207" s="1" t="s">
        <v>269</v>
      </c>
      <c r="G207" s="3" t="s">
        <v>323</v>
      </c>
      <c r="H207" s="8"/>
      <c r="K207" s="1" t="s">
        <v>18</v>
      </c>
      <c r="L207" s="10"/>
      <c r="M207" s="8"/>
      <c r="N207" s="1" t="s">
        <v>18</v>
      </c>
      <c r="R207" s="9"/>
      <c r="U207" s="8"/>
      <c r="V207" s="10"/>
      <c r="X207" s="10" t="s">
        <v>18</v>
      </c>
    </row>
    <row r="208" spans="1:24">
      <c r="A208" s="1" t="s">
        <v>324</v>
      </c>
      <c r="B208" s="2" t="s">
        <v>43</v>
      </c>
      <c r="C208" s="2">
        <v>123667604</v>
      </c>
      <c r="D208" s="2">
        <v>123669038</v>
      </c>
      <c r="E208" s="15">
        <f t="shared" si="3"/>
        <v>1434</v>
      </c>
      <c r="F208" s="1" t="s">
        <v>269</v>
      </c>
      <c r="G208" s="3" t="s">
        <v>325</v>
      </c>
      <c r="H208" s="8" t="s">
        <v>18</v>
      </c>
      <c r="L208" s="10" t="s">
        <v>18</v>
      </c>
      <c r="M208" s="8"/>
      <c r="O208" s="1" t="s">
        <v>18</v>
      </c>
      <c r="R208" s="9"/>
      <c r="U208" s="8" t="s">
        <v>18</v>
      </c>
      <c r="V208" s="10" t="s">
        <v>18</v>
      </c>
      <c r="X208" s="10"/>
    </row>
    <row r="209" spans="1:24">
      <c r="A209" s="1" t="s">
        <v>326</v>
      </c>
      <c r="B209" s="2" t="s">
        <v>43</v>
      </c>
      <c r="C209" s="2">
        <v>123712581</v>
      </c>
      <c r="D209" s="2">
        <v>123714104</v>
      </c>
      <c r="E209" s="15">
        <f t="shared" si="3"/>
        <v>1523</v>
      </c>
      <c r="F209" s="1" t="s">
        <v>269</v>
      </c>
      <c r="G209" s="3" t="s">
        <v>327</v>
      </c>
      <c r="H209" s="8" t="s">
        <v>18</v>
      </c>
      <c r="J209" s="1" t="s">
        <v>18</v>
      </c>
      <c r="L209" s="10"/>
      <c r="M209" s="8"/>
      <c r="O209" s="1" t="s">
        <v>18</v>
      </c>
      <c r="R209" s="9"/>
      <c r="S209" s="1" t="s">
        <v>18</v>
      </c>
      <c r="T209" s="1" t="s">
        <v>18</v>
      </c>
      <c r="U209" s="8"/>
      <c r="V209" s="10"/>
      <c r="W209" s="1" t="s">
        <v>18</v>
      </c>
      <c r="X209" s="10" t="s">
        <v>18</v>
      </c>
    </row>
    <row r="210" spans="1:24" ht="14" customHeight="1">
      <c r="A210" s="1" t="s">
        <v>328</v>
      </c>
      <c r="B210" s="2" t="s">
        <v>43</v>
      </c>
      <c r="C210" s="2">
        <v>124135545</v>
      </c>
      <c r="D210" s="2">
        <v>124138740</v>
      </c>
      <c r="E210" s="15">
        <f t="shared" si="3"/>
        <v>3195</v>
      </c>
      <c r="F210" s="1" t="s">
        <v>269</v>
      </c>
      <c r="G210" s="3" t="s">
        <v>321</v>
      </c>
      <c r="H210" s="8"/>
      <c r="L210" s="10"/>
      <c r="M210" s="8" t="s">
        <v>18</v>
      </c>
      <c r="R210" s="9"/>
      <c r="U210" s="8" t="s">
        <v>18</v>
      </c>
      <c r="V210" s="10" t="s">
        <v>18</v>
      </c>
      <c r="X210" s="10"/>
    </row>
    <row r="211" spans="1:24">
      <c r="A211" s="1" t="s">
        <v>329</v>
      </c>
      <c r="B211" s="2" t="s">
        <v>43</v>
      </c>
      <c r="C211" s="2">
        <v>124292651</v>
      </c>
      <c r="D211" s="2">
        <v>124294055</v>
      </c>
      <c r="E211" s="15">
        <f t="shared" si="3"/>
        <v>1404</v>
      </c>
      <c r="F211" s="1" t="s">
        <v>269</v>
      </c>
      <c r="G211" s="3" t="s">
        <v>330</v>
      </c>
      <c r="H211" s="8"/>
      <c r="L211" s="10"/>
      <c r="M211" s="8" t="s">
        <v>18</v>
      </c>
      <c r="R211" s="9"/>
      <c r="U211" s="8" t="s">
        <v>18</v>
      </c>
      <c r="V211" s="10" t="s">
        <v>18</v>
      </c>
      <c r="X211" s="10"/>
    </row>
    <row r="212" spans="1:24">
      <c r="A212" s="1" t="s">
        <v>331</v>
      </c>
      <c r="B212" s="2" t="s">
        <v>48</v>
      </c>
      <c r="C212" s="2">
        <v>41992107</v>
      </c>
      <c r="D212" s="2">
        <v>41993886</v>
      </c>
      <c r="E212" s="15">
        <f t="shared" si="3"/>
        <v>1779</v>
      </c>
      <c r="F212" s="1" t="s">
        <v>269</v>
      </c>
      <c r="G212" s="3" t="s">
        <v>332</v>
      </c>
      <c r="H212" s="8" t="s">
        <v>18</v>
      </c>
      <c r="I212" s="1" t="s">
        <v>18</v>
      </c>
      <c r="K212" s="1" t="s">
        <v>18</v>
      </c>
      <c r="L212" s="10" t="s">
        <v>18</v>
      </c>
      <c r="M212" s="8"/>
      <c r="Q212" s="1" t="s">
        <v>18</v>
      </c>
      <c r="R212" s="9"/>
      <c r="U212" s="8"/>
      <c r="V212" s="10"/>
      <c r="W212" s="1" t="s">
        <v>18</v>
      </c>
      <c r="X212" s="10" t="s">
        <v>18</v>
      </c>
    </row>
    <row r="213" spans="1:24" ht="30">
      <c r="A213" s="1" t="s">
        <v>333</v>
      </c>
      <c r="B213" s="2" t="s">
        <v>48</v>
      </c>
      <c r="C213" s="2">
        <v>42422613</v>
      </c>
      <c r="D213" s="2">
        <v>42423612</v>
      </c>
      <c r="E213" s="15">
        <f t="shared" si="3"/>
        <v>999</v>
      </c>
      <c r="F213" s="1" t="s">
        <v>269</v>
      </c>
      <c r="G213" s="3" t="s">
        <v>334</v>
      </c>
      <c r="H213" s="8"/>
      <c r="L213" s="10"/>
      <c r="M213" s="8" t="s">
        <v>18</v>
      </c>
      <c r="R213" s="9"/>
      <c r="U213" s="8"/>
      <c r="V213" s="10"/>
      <c r="X213" s="10"/>
    </row>
    <row r="214" spans="1:24">
      <c r="A214" s="1" t="s">
        <v>335</v>
      </c>
      <c r="B214" s="15" t="s">
        <v>48</v>
      </c>
      <c r="C214" s="15">
        <v>42578225</v>
      </c>
      <c r="D214" s="15">
        <v>42580707</v>
      </c>
      <c r="E214" s="15">
        <f t="shared" si="3"/>
        <v>2482</v>
      </c>
      <c r="F214" s="1" t="s">
        <v>269</v>
      </c>
      <c r="G214" s="3" t="s">
        <v>336</v>
      </c>
      <c r="H214" s="8"/>
      <c r="L214" s="10"/>
      <c r="M214" s="8" t="s">
        <v>18</v>
      </c>
      <c r="R214" s="9"/>
      <c r="U214" s="8"/>
      <c r="V214" s="10"/>
      <c r="X214" s="10"/>
    </row>
    <row r="215" spans="1:24">
      <c r="A215" s="1" t="s">
        <v>337</v>
      </c>
      <c r="B215" s="15" t="s">
        <v>48</v>
      </c>
      <c r="C215" s="15">
        <v>42797500</v>
      </c>
      <c r="D215" s="15">
        <v>42799241</v>
      </c>
      <c r="E215" s="15">
        <f t="shared" si="3"/>
        <v>1741</v>
      </c>
      <c r="F215" s="1" t="s">
        <v>269</v>
      </c>
      <c r="G215" s="3" t="s">
        <v>338</v>
      </c>
      <c r="H215" s="8"/>
      <c r="L215" s="10"/>
      <c r="M215" s="8" t="s">
        <v>18</v>
      </c>
      <c r="R215" s="9"/>
      <c r="U215" s="8"/>
      <c r="V215" s="10"/>
      <c r="X215" s="10"/>
    </row>
    <row r="216" spans="1:24">
      <c r="A216" s="1" t="s">
        <v>339</v>
      </c>
      <c r="B216" s="2" t="s">
        <v>23</v>
      </c>
      <c r="C216" s="2">
        <v>112273180</v>
      </c>
      <c r="D216" s="2">
        <v>112274981</v>
      </c>
      <c r="E216" s="15">
        <f t="shared" si="3"/>
        <v>1801</v>
      </c>
      <c r="F216" s="1" t="s">
        <v>269</v>
      </c>
      <c r="G216" s="3" t="s">
        <v>340</v>
      </c>
      <c r="H216" s="8" t="s">
        <v>18</v>
      </c>
      <c r="I216" s="1" t="s">
        <v>18</v>
      </c>
      <c r="J216" s="1" t="s">
        <v>18</v>
      </c>
      <c r="L216" s="10"/>
      <c r="M216" s="8"/>
      <c r="P216" s="1" t="s">
        <v>18</v>
      </c>
      <c r="R216" s="9"/>
      <c r="S216" s="1" t="s">
        <v>18</v>
      </c>
      <c r="T216" s="1" t="s">
        <v>18</v>
      </c>
      <c r="U216" s="8"/>
      <c r="V216" s="10"/>
      <c r="W216" s="1" t="s">
        <v>18</v>
      </c>
      <c r="X216" s="10" t="s">
        <v>18</v>
      </c>
    </row>
    <row r="217" spans="1:24">
      <c r="A217" s="1" t="s">
        <v>341</v>
      </c>
      <c r="B217" s="2" t="s">
        <v>175</v>
      </c>
      <c r="C217" s="2">
        <v>112641565</v>
      </c>
      <c r="D217" s="2">
        <v>112642353</v>
      </c>
      <c r="E217" s="15">
        <f t="shared" si="3"/>
        <v>788</v>
      </c>
      <c r="F217" s="1" t="s">
        <v>269</v>
      </c>
      <c r="G217" s="3" t="s">
        <v>342</v>
      </c>
      <c r="H217" s="8"/>
      <c r="L217" s="10"/>
      <c r="M217" s="8" t="s">
        <v>18</v>
      </c>
      <c r="R217" s="9"/>
      <c r="S217" s="1" t="s">
        <v>18</v>
      </c>
      <c r="T217" s="1" t="s">
        <v>18</v>
      </c>
      <c r="U217" s="8"/>
      <c r="V217" s="10"/>
      <c r="W217" s="1" t="s">
        <v>18</v>
      </c>
      <c r="X217" s="10"/>
    </row>
    <row r="218" spans="1:24" ht="15" customHeight="1">
      <c r="A218" s="1" t="s">
        <v>343</v>
      </c>
      <c r="B218" s="2" t="s">
        <v>23</v>
      </c>
      <c r="C218" s="2">
        <v>112874948</v>
      </c>
      <c r="D218" s="2">
        <v>112876275</v>
      </c>
      <c r="E218" s="15">
        <f t="shared" si="3"/>
        <v>1327</v>
      </c>
      <c r="F218" s="1" t="s">
        <v>269</v>
      </c>
      <c r="G218" s="3" t="s">
        <v>344</v>
      </c>
      <c r="H218" s="8" t="s">
        <v>18</v>
      </c>
      <c r="I218" s="1" t="s">
        <v>18</v>
      </c>
      <c r="L218" s="10"/>
      <c r="M218" s="8"/>
      <c r="O218" s="1" t="s">
        <v>18</v>
      </c>
      <c r="R218" s="9"/>
      <c r="U218" s="8"/>
      <c r="V218" s="10"/>
      <c r="X218" s="10"/>
    </row>
    <row r="219" spans="1:24" ht="15" customHeight="1">
      <c r="A219" s="1" t="s">
        <v>345</v>
      </c>
      <c r="B219" s="2" t="s">
        <v>23</v>
      </c>
      <c r="C219" s="2">
        <v>113168954</v>
      </c>
      <c r="D219" s="2">
        <v>113171862</v>
      </c>
      <c r="E219" s="15">
        <f t="shared" si="3"/>
        <v>2908</v>
      </c>
      <c r="F219" s="1" t="s">
        <v>269</v>
      </c>
      <c r="G219" s="3" t="s">
        <v>346</v>
      </c>
      <c r="H219" s="8" t="s">
        <v>18</v>
      </c>
      <c r="I219" s="1" t="s">
        <v>18</v>
      </c>
      <c r="J219" s="1" t="s">
        <v>18</v>
      </c>
      <c r="L219" s="10"/>
      <c r="M219" s="8"/>
      <c r="P219" s="1" t="s">
        <v>18</v>
      </c>
      <c r="R219" s="9"/>
      <c r="S219" s="1" t="s">
        <v>18</v>
      </c>
      <c r="T219" s="1" t="s">
        <v>18</v>
      </c>
      <c r="U219" s="8"/>
      <c r="V219" s="10"/>
      <c r="W219" s="1" t="s">
        <v>18</v>
      </c>
      <c r="X219" s="10" t="s">
        <v>18</v>
      </c>
    </row>
    <row r="220" spans="1:24">
      <c r="A220" s="1" t="s">
        <v>347</v>
      </c>
      <c r="B220" s="2" t="s">
        <v>40</v>
      </c>
      <c r="C220" s="2">
        <v>119227604</v>
      </c>
      <c r="D220" s="2">
        <v>119228162</v>
      </c>
      <c r="E220" s="15">
        <f t="shared" si="3"/>
        <v>558</v>
      </c>
      <c r="F220" s="1" t="s">
        <v>269</v>
      </c>
      <c r="G220" s="3" t="s">
        <v>348</v>
      </c>
      <c r="H220" s="8" t="s">
        <v>18</v>
      </c>
      <c r="I220" s="1" t="s">
        <v>18</v>
      </c>
      <c r="J220" s="1" t="s">
        <v>18</v>
      </c>
      <c r="L220" s="10"/>
      <c r="M220" s="8"/>
      <c r="P220" s="1" t="s">
        <v>18</v>
      </c>
      <c r="R220" s="9"/>
      <c r="U220" s="8" t="s">
        <v>18</v>
      </c>
      <c r="V220" s="10" t="s">
        <v>18</v>
      </c>
      <c r="W220" s="1" t="s">
        <v>18</v>
      </c>
      <c r="X220" s="10" t="s">
        <v>18</v>
      </c>
    </row>
    <row r="221" spans="1:24">
      <c r="A221" s="1" t="s">
        <v>349</v>
      </c>
      <c r="B221" s="2" t="s">
        <v>40</v>
      </c>
      <c r="C221" s="2">
        <v>119885721</v>
      </c>
      <c r="D221" s="2">
        <v>119886834</v>
      </c>
      <c r="E221" s="15">
        <f t="shared" si="3"/>
        <v>1113</v>
      </c>
      <c r="F221" s="1" t="s">
        <v>269</v>
      </c>
      <c r="G221" s="3" t="s">
        <v>350</v>
      </c>
      <c r="H221" s="8" t="s">
        <v>18</v>
      </c>
      <c r="L221" s="10"/>
      <c r="M221" s="8"/>
      <c r="N221" s="1" t="s">
        <v>18</v>
      </c>
      <c r="R221" s="9"/>
      <c r="U221" s="8" t="s">
        <v>18</v>
      </c>
      <c r="V221" s="10" t="s">
        <v>18</v>
      </c>
      <c r="X221" s="10" t="s">
        <v>18</v>
      </c>
    </row>
    <row r="222" spans="1:24">
      <c r="A222" s="1" t="s">
        <v>351</v>
      </c>
      <c r="B222" s="2" t="s">
        <v>40</v>
      </c>
      <c r="C222" s="2">
        <v>119941220</v>
      </c>
      <c r="D222" s="2">
        <v>119942766</v>
      </c>
      <c r="E222" s="15">
        <f t="shared" si="3"/>
        <v>1546</v>
      </c>
      <c r="F222" s="1" t="s">
        <v>269</v>
      </c>
      <c r="G222" s="3" t="s">
        <v>352</v>
      </c>
      <c r="H222" s="8"/>
      <c r="L222" s="10"/>
      <c r="M222" s="8" t="s">
        <v>18</v>
      </c>
      <c r="R222" s="9"/>
      <c r="U222" s="8" t="s">
        <v>18</v>
      </c>
      <c r="V222" s="10" t="s">
        <v>18</v>
      </c>
      <c r="X222" s="10"/>
    </row>
    <row r="223" spans="1:24">
      <c r="A223" s="1" t="s">
        <v>353</v>
      </c>
      <c r="B223" s="2" t="s">
        <v>184</v>
      </c>
      <c r="C223" s="2">
        <v>69068983</v>
      </c>
      <c r="D223" s="2">
        <v>69071495</v>
      </c>
      <c r="E223" s="15">
        <f t="shared" si="3"/>
        <v>2512</v>
      </c>
      <c r="F223" s="1" t="s">
        <v>269</v>
      </c>
      <c r="G223" s="3" t="s">
        <v>354</v>
      </c>
      <c r="H223" s="8"/>
      <c r="L223" s="10"/>
      <c r="M223" s="8" t="s">
        <v>18</v>
      </c>
      <c r="R223" s="9"/>
      <c r="U223" s="8"/>
      <c r="V223" s="10"/>
      <c r="X223" s="10"/>
    </row>
    <row r="224" spans="1:24" ht="45">
      <c r="A224" s="1" t="s">
        <v>355</v>
      </c>
      <c r="B224" s="2" t="s">
        <v>60</v>
      </c>
      <c r="C224" s="2">
        <v>69658816</v>
      </c>
      <c r="D224" s="2">
        <v>69660451</v>
      </c>
      <c r="E224" s="15">
        <f t="shared" si="3"/>
        <v>1635</v>
      </c>
      <c r="F224" s="1" t="s">
        <v>269</v>
      </c>
      <c r="G224" s="3" t="s">
        <v>356</v>
      </c>
      <c r="H224" s="8" t="s">
        <v>18</v>
      </c>
      <c r="I224" s="1" t="s">
        <v>18</v>
      </c>
      <c r="J224" s="1" t="s">
        <v>18</v>
      </c>
      <c r="K224" s="1" t="s">
        <v>18</v>
      </c>
      <c r="L224" s="10" t="s">
        <v>18</v>
      </c>
      <c r="M224" s="8"/>
      <c r="R224" s="9" t="s">
        <v>18</v>
      </c>
      <c r="S224" s="1" t="s">
        <v>18</v>
      </c>
      <c r="T224" s="1" t="s">
        <v>18</v>
      </c>
      <c r="U224" s="8"/>
      <c r="V224" s="10"/>
      <c r="W224" s="1" t="s">
        <v>18</v>
      </c>
      <c r="X224" s="10" t="s">
        <v>18</v>
      </c>
    </row>
    <row r="225" spans="1:24" ht="30">
      <c r="A225" s="1" t="s">
        <v>357</v>
      </c>
      <c r="B225" s="2" t="s">
        <v>162</v>
      </c>
      <c r="C225" s="2">
        <v>71500717</v>
      </c>
      <c r="D225" s="2">
        <v>71502104</v>
      </c>
      <c r="E225" s="15">
        <f t="shared" si="3"/>
        <v>1387</v>
      </c>
      <c r="F225" s="1" t="s">
        <v>269</v>
      </c>
      <c r="G225" s="3" t="s">
        <v>358</v>
      </c>
      <c r="H225" s="8"/>
      <c r="L225" s="10"/>
      <c r="M225" s="8" t="s">
        <v>18</v>
      </c>
      <c r="R225" s="9"/>
      <c r="U225" s="8"/>
      <c r="V225" s="10"/>
      <c r="X225" s="10"/>
    </row>
    <row r="226" spans="1:24" ht="45">
      <c r="A226" s="1" t="s">
        <v>359</v>
      </c>
      <c r="B226" s="2" t="s">
        <v>43</v>
      </c>
      <c r="C226" s="2">
        <v>71857522</v>
      </c>
      <c r="D226" s="2">
        <v>71858399</v>
      </c>
      <c r="E226" s="15">
        <f t="shared" si="3"/>
        <v>877</v>
      </c>
      <c r="F226" s="1" t="s">
        <v>269</v>
      </c>
      <c r="G226" s="3" t="s">
        <v>360</v>
      </c>
      <c r="H226" s="8"/>
      <c r="K226" s="1" t="s">
        <v>18</v>
      </c>
      <c r="L226" s="10"/>
      <c r="M226" s="8"/>
      <c r="N226" s="1" t="s">
        <v>18</v>
      </c>
      <c r="R226" s="9"/>
      <c r="S226" s="1" t="s">
        <v>18</v>
      </c>
      <c r="U226" s="8"/>
      <c r="V226" s="10"/>
      <c r="X226" s="10"/>
    </row>
    <row r="227" spans="1:24" ht="30">
      <c r="A227" s="1" t="s">
        <v>361</v>
      </c>
      <c r="B227" s="2" t="s">
        <v>43</v>
      </c>
      <c r="C227" s="2">
        <v>72427165</v>
      </c>
      <c r="D227" s="2">
        <v>72428294</v>
      </c>
      <c r="E227" s="15">
        <f t="shared" si="3"/>
        <v>1129</v>
      </c>
      <c r="F227" s="1" t="s">
        <v>269</v>
      </c>
      <c r="G227" s="3" t="s">
        <v>362</v>
      </c>
      <c r="H227" s="8"/>
      <c r="L227" s="10" t="s">
        <v>18</v>
      </c>
      <c r="M227" s="8"/>
      <c r="N227" s="1" t="s">
        <v>18</v>
      </c>
      <c r="R227" s="9"/>
      <c r="U227" s="8"/>
      <c r="V227" s="10"/>
      <c r="X227" s="10"/>
    </row>
    <row r="228" spans="1:24">
      <c r="A228" s="1" t="s">
        <v>363</v>
      </c>
      <c r="B228" s="2" t="s">
        <v>43</v>
      </c>
      <c r="C228" s="2">
        <v>72460697</v>
      </c>
      <c r="D228" s="2">
        <v>72461574</v>
      </c>
      <c r="E228" s="15">
        <f t="shared" si="3"/>
        <v>877</v>
      </c>
      <c r="F228" s="1" t="s">
        <v>269</v>
      </c>
      <c r="G228" s="3" t="s">
        <v>364</v>
      </c>
      <c r="H228" s="8" t="s">
        <v>18</v>
      </c>
      <c r="L228" s="10" t="s">
        <v>18</v>
      </c>
      <c r="M228" s="8"/>
      <c r="O228" s="1" t="s">
        <v>18</v>
      </c>
      <c r="R228" s="9"/>
      <c r="U228" s="8"/>
      <c r="V228" s="10"/>
      <c r="X228" s="10"/>
    </row>
    <row r="229" spans="1:24">
      <c r="A229" s="1" t="s">
        <v>365</v>
      </c>
      <c r="B229" s="2" t="s">
        <v>60</v>
      </c>
      <c r="C229" s="2">
        <v>84541574</v>
      </c>
      <c r="D229" s="2">
        <v>84541882</v>
      </c>
      <c r="E229" s="15">
        <f t="shared" si="3"/>
        <v>308</v>
      </c>
      <c r="F229" s="1" t="s">
        <v>269</v>
      </c>
      <c r="G229" s="3" t="s">
        <v>366</v>
      </c>
      <c r="H229" s="8"/>
      <c r="I229" s="1" t="s">
        <v>18</v>
      </c>
      <c r="L229" s="10"/>
      <c r="M229" s="8"/>
      <c r="N229" s="1" t="s">
        <v>18</v>
      </c>
      <c r="R229" s="9"/>
      <c r="U229" s="8"/>
      <c r="V229" s="10"/>
      <c r="X229" s="10"/>
    </row>
    <row r="230" spans="1:24">
      <c r="A230" s="1" t="s">
        <v>367</v>
      </c>
      <c r="B230" s="2" t="s">
        <v>60</v>
      </c>
      <c r="C230" s="2">
        <v>84716614</v>
      </c>
      <c r="D230" s="2">
        <v>84717455</v>
      </c>
      <c r="E230" s="15">
        <f t="shared" si="3"/>
        <v>841</v>
      </c>
      <c r="F230" s="1" t="s">
        <v>269</v>
      </c>
      <c r="G230" s="3" t="s">
        <v>368</v>
      </c>
      <c r="H230" s="8"/>
      <c r="L230" s="10"/>
      <c r="M230" s="8" t="s">
        <v>18</v>
      </c>
      <c r="R230" s="9"/>
      <c r="U230" s="8"/>
      <c r="V230" s="10"/>
      <c r="X230" s="10"/>
    </row>
    <row r="231" spans="1:24">
      <c r="A231" s="1" t="s">
        <v>369</v>
      </c>
      <c r="B231" s="2" t="s">
        <v>66</v>
      </c>
      <c r="C231" s="2">
        <v>90586147</v>
      </c>
      <c r="D231" s="2">
        <v>90587363</v>
      </c>
      <c r="E231" s="15">
        <f t="shared" si="3"/>
        <v>1216</v>
      </c>
      <c r="F231" s="1" t="s">
        <v>269</v>
      </c>
      <c r="G231" s="3" t="s">
        <v>370</v>
      </c>
      <c r="H231" s="8"/>
      <c r="L231" s="10"/>
      <c r="M231" s="8" t="s">
        <v>18</v>
      </c>
      <c r="R231" s="9"/>
      <c r="U231" s="8"/>
      <c r="V231" s="10"/>
      <c r="W231" s="1" t="s">
        <v>18</v>
      </c>
      <c r="X231" s="10" t="s">
        <v>18</v>
      </c>
    </row>
    <row r="232" spans="1:24" ht="15" customHeight="1">
      <c r="A232" s="1" t="s">
        <v>371</v>
      </c>
      <c r="B232" s="15" t="s">
        <v>66</v>
      </c>
      <c r="C232" s="15">
        <v>90982786</v>
      </c>
      <c r="D232" s="15">
        <v>90984929</v>
      </c>
      <c r="E232" s="15">
        <f t="shared" si="3"/>
        <v>2143</v>
      </c>
      <c r="F232" s="1" t="s">
        <v>269</v>
      </c>
      <c r="G232" s="3" t="s">
        <v>372</v>
      </c>
      <c r="H232" s="8"/>
      <c r="L232" s="10"/>
      <c r="M232" s="8" t="s">
        <v>18</v>
      </c>
      <c r="R232" s="9"/>
      <c r="U232" s="8"/>
      <c r="V232" s="10"/>
      <c r="X232" s="10"/>
    </row>
    <row r="233" spans="1:24" ht="30">
      <c r="A233" s="1" t="s">
        <v>373</v>
      </c>
      <c r="B233" s="2" t="s">
        <v>66</v>
      </c>
      <c r="C233" s="2">
        <v>91261696</v>
      </c>
      <c r="D233" s="2">
        <v>91263040</v>
      </c>
      <c r="E233" s="15">
        <f t="shared" si="3"/>
        <v>1344</v>
      </c>
      <c r="F233" s="1" t="s">
        <v>269</v>
      </c>
      <c r="G233" s="3" t="s">
        <v>374</v>
      </c>
      <c r="H233" s="8"/>
      <c r="L233" s="10"/>
      <c r="M233" s="8" t="s">
        <v>18</v>
      </c>
      <c r="R233" s="9"/>
      <c r="U233" s="8" t="s">
        <v>18</v>
      </c>
      <c r="V233" s="10" t="s">
        <v>18</v>
      </c>
      <c r="W233" s="1" t="s">
        <v>18</v>
      </c>
      <c r="X233" s="10" t="s">
        <v>18</v>
      </c>
    </row>
    <row r="234" spans="1:24">
      <c r="A234" s="1" t="s">
        <v>375</v>
      </c>
      <c r="B234" s="2" t="s">
        <v>66</v>
      </c>
      <c r="C234" s="2">
        <v>91340605</v>
      </c>
      <c r="D234" s="2">
        <v>91342122</v>
      </c>
      <c r="E234" s="15">
        <f t="shared" si="3"/>
        <v>1517</v>
      </c>
      <c r="F234" s="1" t="s">
        <v>269</v>
      </c>
      <c r="G234" s="3" t="s">
        <v>376</v>
      </c>
      <c r="H234" s="8"/>
      <c r="L234" s="10"/>
      <c r="M234" s="8" t="s">
        <v>18</v>
      </c>
      <c r="R234" s="9"/>
      <c r="U234" s="8"/>
      <c r="V234" s="10"/>
      <c r="X234" s="10"/>
    </row>
    <row r="235" spans="1:24">
      <c r="A235" s="1" t="s">
        <v>377</v>
      </c>
      <c r="B235" s="2" t="s">
        <v>71</v>
      </c>
      <c r="C235" s="2">
        <v>105174395</v>
      </c>
      <c r="D235" s="2">
        <v>105174797</v>
      </c>
      <c r="E235" s="15">
        <f t="shared" si="3"/>
        <v>402</v>
      </c>
      <c r="F235" s="1" t="s">
        <v>269</v>
      </c>
      <c r="G235" s="3" t="s">
        <v>378</v>
      </c>
      <c r="H235" s="8" t="s">
        <v>18</v>
      </c>
      <c r="L235" s="10" t="s">
        <v>18</v>
      </c>
      <c r="M235" s="8"/>
      <c r="O235" s="1" t="s">
        <v>18</v>
      </c>
      <c r="R235" s="9"/>
      <c r="U235" s="8"/>
      <c r="V235" s="10"/>
      <c r="W235" s="1" t="s">
        <v>18</v>
      </c>
      <c r="X235" s="10" t="s">
        <v>18</v>
      </c>
    </row>
    <row r="236" spans="1:24" ht="30">
      <c r="A236" s="1" t="s">
        <v>379</v>
      </c>
      <c r="B236" s="2" t="s">
        <v>71</v>
      </c>
      <c r="C236" s="2">
        <v>105530696</v>
      </c>
      <c r="D236" s="2">
        <v>105531168</v>
      </c>
      <c r="E236" s="15">
        <f t="shared" si="3"/>
        <v>472</v>
      </c>
      <c r="F236" s="1" t="s">
        <v>269</v>
      </c>
      <c r="G236" s="3" t="s">
        <v>380</v>
      </c>
      <c r="H236" s="8"/>
      <c r="I236" s="1" t="s">
        <v>18</v>
      </c>
      <c r="L236" s="10"/>
      <c r="M236" s="8"/>
      <c r="N236" s="1" t="s">
        <v>18</v>
      </c>
      <c r="R236" s="9"/>
      <c r="S236" s="1" t="s">
        <v>18</v>
      </c>
      <c r="T236" s="1" t="s">
        <v>18</v>
      </c>
      <c r="U236" s="8"/>
      <c r="V236" s="10"/>
      <c r="W236" s="1" t="s">
        <v>18</v>
      </c>
      <c r="X236" s="10" t="s">
        <v>18</v>
      </c>
    </row>
    <row r="237" spans="1:24">
      <c r="A237" s="1" t="s">
        <v>381</v>
      </c>
      <c r="B237" s="2" t="s">
        <v>71</v>
      </c>
      <c r="C237" s="2">
        <v>105618688</v>
      </c>
      <c r="D237" s="2">
        <v>105620196</v>
      </c>
      <c r="E237" s="15">
        <f t="shared" si="3"/>
        <v>1508</v>
      </c>
      <c r="F237" s="1" t="s">
        <v>269</v>
      </c>
      <c r="G237" s="3" t="s">
        <v>382</v>
      </c>
      <c r="H237" s="8" t="s">
        <v>18</v>
      </c>
      <c r="L237" s="10"/>
      <c r="M237" s="8"/>
      <c r="N237" s="1" t="s">
        <v>18</v>
      </c>
      <c r="R237" s="9"/>
      <c r="U237" s="8"/>
      <c r="V237" s="10"/>
      <c r="X237" s="10"/>
    </row>
    <row r="238" spans="1:24">
      <c r="A238" s="1" t="s">
        <v>383</v>
      </c>
      <c r="B238" s="2" t="s">
        <v>136</v>
      </c>
      <c r="C238" s="2">
        <v>105753493</v>
      </c>
      <c r="D238" s="2">
        <v>105754643</v>
      </c>
      <c r="E238" s="15">
        <f t="shared" si="3"/>
        <v>1150</v>
      </c>
      <c r="F238" s="1" t="s">
        <v>269</v>
      </c>
      <c r="G238" s="3" t="s">
        <v>384</v>
      </c>
      <c r="H238" s="8"/>
      <c r="L238" s="10"/>
      <c r="M238" s="8" t="s">
        <v>18</v>
      </c>
      <c r="R238" s="9"/>
      <c r="U238" s="8"/>
      <c r="V238" s="10"/>
      <c r="X238" s="10"/>
    </row>
    <row r="239" spans="1:24">
      <c r="A239" s="1" t="s">
        <v>385</v>
      </c>
      <c r="B239" s="15" t="s">
        <v>48</v>
      </c>
      <c r="C239" s="2">
        <v>170229895</v>
      </c>
      <c r="D239" s="2">
        <v>170231111</v>
      </c>
      <c r="E239" s="15">
        <f t="shared" si="3"/>
        <v>1216</v>
      </c>
      <c r="F239" s="1" t="s">
        <v>269</v>
      </c>
      <c r="G239" s="3" t="s">
        <v>386</v>
      </c>
      <c r="H239" s="8"/>
      <c r="L239" s="10"/>
      <c r="M239" s="8" t="s">
        <v>18</v>
      </c>
      <c r="R239" s="9"/>
      <c r="U239" s="8"/>
      <c r="V239" s="10"/>
      <c r="X239" s="10"/>
    </row>
    <row r="240" spans="1:24" ht="15" customHeight="1">
      <c r="A240" s="1" t="s">
        <v>387</v>
      </c>
      <c r="B240" s="2" t="s">
        <v>48</v>
      </c>
      <c r="C240" s="2">
        <v>170271729</v>
      </c>
      <c r="D240" s="2">
        <v>170272964</v>
      </c>
      <c r="E240" s="15">
        <f t="shared" si="3"/>
        <v>1235</v>
      </c>
      <c r="F240" s="1" t="s">
        <v>269</v>
      </c>
      <c r="G240" s="3" t="s">
        <v>388</v>
      </c>
      <c r="H240" s="8" t="s">
        <v>18</v>
      </c>
      <c r="I240" s="1" t="s">
        <v>18</v>
      </c>
      <c r="J240" s="1" t="s">
        <v>18</v>
      </c>
      <c r="L240" s="10" t="s">
        <v>18</v>
      </c>
      <c r="M240" s="8"/>
      <c r="Q240" s="1" t="s">
        <v>18</v>
      </c>
      <c r="R240" s="9"/>
      <c r="S240" s="1" t="s">
        <v>18</v>
      </c>
      <c r="T240" s="1" t="s">
        <v>18</v>
      </c>
      <c r="U240" s="8"/>
      <c r="V240" s="10"/>
      <c r="W240" s="1" t="s">
        <v>18</v>
      </c>
      <c r="X240" s="10" t="s">
        <v>18</v>
      </c>
    </row>
    <row r="241" spans="1:25">
      <c r="A241" s="1" t="s">
        <v>389</v>
      </c>
      <c r="B241" s="2" t="s">
        <v>169</v>
      </c>
      <c r="C241" s="2">
        <v>171273830</v>
      </c>
      <c r="D241" s="2">
        <v>171275322</v>
      </c>
      <c r="E241" s="15">
        <f t="shared" si="3"/>
        <v>1492</v>
      </c>
      <c r="F241" s="1" t="s">
        <v>269</v>
      </c>
      <c r="G241" s="3" t="s">
        <v>390</v>
      </c>
      <c r="H241" s="8"/>
      <c r="L241" s="10"/>
      <c r="M241" s="8" t="s">
        <v>18</v>
      </c>
      <c r="R241" s="9"/>
      <c r="U241" s="8"/>
      <c r="V241" s="10" t="s">
        <v>18</v>
      </c>
      <c r="X241" s="10"/>
    </row>
    <row r="242" spans="1:25" ht="30">
      <c r="A242" s="1" t="s">
        <v>391</v>
      </c>
      <c r="B242" s="15" t="s">
        <v>48</v>
      </c>
      <c r="C242" s="2">
        <v>171315525</v>
      </c>
      <c r="D242" s="2">
        <v>171316428</v>
      </c>
      <c r="E242" s="15">
        <f t="shared" si="3"/>
        <v>903</v>
      </c>
      <c r="F242" s="1" t="s">
        <v>269</v>
      </c>
      <c r="G242" s="3" t="s">
        <v>392</v>
      </c>
      <c r="H242" s="8"/>
      <c r="L242" s="10"/>
      <c r="M242" s="8" t="s">
        <v>18</v>
      </c>
      <c r="R242" s="9"/>
      <c r="U242" s="8"/>
      <c r="V242" s="10"/>
      <c r="X242" s="10"/>
    </row>
    <row r="243" spans="1:25">
      <c r="A243" s="1" t="s">
        <v>393</v>
      </c>
      <c r="B243" s="2" t="s">
        <v>74</v>
      </c>
      <c r="C243" s="2">
        <v>78463904</v>
      </c>
      <c r="D243" s="2">
        <v>78464308</v>
      </c>
      <c r="E243" s="15">
        <f t="shared" si="3"/>
        <v>404</v>
      </c>
      <c r="F243" s="1" t="s">
        <v>269</v>
      </c>
      <c r="G243" s="3" t="s">
        <v>394</v>
      </c>
      <c r="H243" s="8" t="s">
        <v>18</v>
      </c>
      <c r="I243" s="1" t="s">
        <v>18</v>
      </c>
      <c r="L243" s="10" t="s">
        <v>18</v>
      </c>
      <c r="M243" s="8"/>
      <c r="P243" s="1" t="s">
        <v>18</v>
      </c>
      <c r="R243" s="9"/>
      <c r="U243" s="8"/>
      <c r="V243" s="10"/>
      <c r="X243" s="10"/>
    </row>
    <row r="244" spans="1:25">
      <c r="A244" s="1" t="s">
        <v>395</v>
      </c>
      <c r="B244" s="2" t="s">
        <v>74</v>
      </c>
      <c r="C244" s="2">
        <v>78817629</v>
      </c>
      <c r="D244" s="2">
        <v>78817866</v>
      </c>
      <c r="E244" s="15">
        <f t="shared" si="3"/>
        <v>237</v>
      </c>
      <c r="F244" s="1" t="s">
        <v>269</v>
      </c>
      <c r="G244" s="3" t="s">
        <v>396</v>
      </c>
      <c r="H244" s="8"/>
      <c r="J244" s="1" t="s">
        <v>18</v>
      </c>
      <c r="L244" s="10"/>
      <c r="M244" s="8"/>
      <c r="N244" s="1" t="s">
        <v>18</v>
      </c>
      <c r="R244" s="9"/>
      <c r="U244" s="8"/>
      <c r="V244" s="10"/>
      <c r="X244" s="10"/>
    </row>
    <row r="245" spans="1:25">
      <c r="A245" s="1" t="s">
        <v>397</v>
      </c>
      <c r="B245" s="2" t="s">
        <v>74</v>
      </c>
      <c r="C245" s="2">
        <v>79075409</v>
      </c>
      <c r="D245" s="2">
        <v>79076029</v>
      </c>
      <c r="E245" s="15">
        <f t="shared" si="3"/>
        <v>620</v>
      </c>
      <c r="F245" s="1" t="s">
        <v>269</v>
      </c>
      <c r="G245" s="3" t="s">
        <v>398</v>
      </c>
      <c r="H245" s="8"/>
      <c r="J245" s="1" t="s">
        <v>18</v>
      </c>
      <c r="L245" s="10"/>
      <c r="M245" s="8"/>
      <c r="N245" s="1" t="s">
        <v>18</v>
      </c>
      <c r="R245" s="9"/>
      <c r="T245" s="1" t="s">
        <v>18</v>
      </c>
      <c r="U245" s="8"/>
      <c r="V245" s="10"/>
      <c r="X245" s="10"/>
    </row>
    <row r="246" spans="1:25">
      <c r="A246" s="1" t="s">
        <v>399</v>
      </c>
      <c r="B246" s="2" t="s">
        <v>216</v>
      </c>
      <c r="C246" s="2">
        <v>79185986</v>
      </c>
      <c r="D246" s="2">
        <v>79187173</v>
      </c>
      <c r="E246" s="15">
        <f t="shared" si="3"/>
        <v>1187</v>
      </c>
      <c r="F246" s="1" t="s">
        <v>269</v>
      </c>
      <c r="G246" s="3" t="s">
        <v>400</v>
      </c>
      <c r="H246" s="8"/>
      <c r="L246" s="10"/>
      <c r="M246" s="8" t="s">
        <v>18</v>
      </c>
      <c r="R246" s="9"/>
      <c r="U246" s="8"/>
      <c r="V246" s="10"/>
      <c r="X246" s="10"/>
    </row>
    <row r="247" spans="1:25" ht="15" customHeight="1">
      <c r="A247" s="1" t="s">
        <v>401</v>
      </c>
      <c r="B247" s="2" t="s">
        <v>216</v>
      </c>
      <c r="C247" s="2">
        <v>79275438</v>
      </c>
      <c r="D247" s="2">
        <v>79277288</v>
      </c>
      <c r="E247" s="15">
        <f t="shared" si="3"/>
        <v>1850</v>
      </c>
      <c r="F247" s="1" t="s">
        <v>269</v>
      </c>
      <c r="G247" s="3" t="s">
        <v>402</v>
      </c>
      <c r="H247" s="8"/>
      <c r="L247" s="10"/>
      <c r="M247" s="8" t="s">
        <v>18</v>
      </c>
      <c r="R247" s="9"/>
      <c r="U247" s="8"/>
      <c r="V247" s="10"/>
      <c r="X247" s="10"/>
    </row>
    <row r="248" spans="1:25">
      <c r="A248" s="1" t="s">
        <v>403</v>
      </c>
      <c r="B248" s="2" t="s">
        <v>31</v>
      </c>
      <c r="C248" s="2">
        <v>59498856</v>
      </c>
      <c r="D248" s="2">
        <v>59499122</v>
      </c>
      <c r="E248" s="15">
        <f t="shared" si="3"/>
        <v>266</v>
      </c>
      <c r="F248" s="1" t="s">
        <v>269</v>
      </c>
      <c r="G248" s="3" t="s">
        <v>404</v>
      </c>
      <c r="H248" s="8"/>
      <c r="J248" s="1" t="s">
        <v>18</v>
      </c>
      <c r="L248" s="10"/>
      <c r="M248" s="8"/>
      <c r="N248" s="1" t="s">
        <v>18</v>
      </c>
      <c r="R248" s="9"/>
      <c r="U248" s="8"/>
      <c r="V248" s="10"/>
      <c r="X248" s="10"/>
    </row>
    <row r="249" spans="1:25">
      <c r="A249" s="1" t="s">
        <v>405</v>
      </c>
      <c r="B249" s="2" t="s">
        <v>31</v>
      </c>
      <c r="C249" s="2">
        <v>59541354</v>
      </c>
      <c r="D249" s="2">
        <v>59542075</v>
      </c>
      <c r="E249" s="15">
        <f t="shared" si="3"/>
        <v>721</v>
      </c>
      <c r="F249" s="1" t="s">
        <v>269</v>
      </c>
      <c r="G249" s="3" t="s">
        <v>406</v>
      </c>
      <c r="H249" s="8" t="s">
        <v>18</v>
      </c>
      <c r="I249" s="1" t="s">
        <v>18</v>
      </c>
      <c r="J249" s="1" t="s">
        <v>18</v>
      </c>
      <c r="L249" s="10"/>
      <c r="M249" s="8"/>
      <c r="P249" s="1" t="s">
        <v>18</v>
      </c>
      <c r="R249" s="9"/>
      <c r="S249" s="1" t="s">
        <v>18</v>
      </c>
      <c r="T249" s="1" t="s">
        <v>18</v>
      </c>
      <c r="U249" s="8"/>
      <c r="V249" s="10"/>
      <c r="W249" s="1" t="s">
        <v>18</v>
      </c>
      <c r="X249" s="10" t="s">
        <v>18</v>
      </c>
    </row>
    <row r="250" spans="1:25" ht="16" thickBot="1">
      <c r="A250" s="24" t="s">
        <v>407</v>
      </c>
      <c r="B250" s="22" t="s">
        <v>31</v>
      </c>
      <c r="C250" s="22">
        <v>59942391</v>
      </c>
      <c r="D250" s="22">
        <v>59942883</v>
      </c>
      <c r="E250" s="23">
        <f t="shared" si="3"/>
        <v>492</v>
      </c>
      <c r="F250" s="24" t="s">
        <v>269</v>
      </c>
      <c r="G250" s="25" t="s">
        <v>408</v>
      </c>
      <c r="H250" s="21" t="s">
        <v>18</v>
      </c>
      <c r="I250" s="24" t="s">
        <v>18</v>
      </c>
      <c r="J250" s="24"/>
      <c r="K250" s="24" t="s">
        <v>18</v>
      </c>
      <c r="L250" s="27" t="s">
        <v>18</v>
      </c>
      <c r="M250" s="21"/>
      <c r="N250" s="24"/>
      <c r="O250" s="24"/>
      <c r="P250" s="24"/>
      <c r="Q250" s="24" t="s">
        <v>18</v>
      </c>
      <c r="R250" s="26"/>
      <c r="S250" s="24"/>
      <c r="T250" s="24"/>
      <c r="U250" s="21"/>
      <c r="V250" s="27"/>
      <c r="W250" s="24" t="s">
        <v>18</v>
      </c>
      <c r="X250" s="27" t="s">
        <v>18</v>
      </c>
    </row>
    <row r="251" spans="1:25">
      <c r="Y251" s="1"/>
    </row>
    <row r="252" spans="1:25">
      <c r="Y252" s="1"/>
    </row>
    <row r="253" spans="1:25">
      <c r="Y253" s="1"/>
    </row>
    <row r="254" spans="1:25">
      <c r="Y254" s="1"/>
    </row>
    <row r="255" spans="1:25">
      <c r="Y255" s="1"/>
    </row>
    <row r="256" spans="1:25">
      <c r="Y256" s="1"/>
    </row>
    <row r="257" spans="25:25">
      <c r="Y257" s="1"/>
    </row>
    <row r="258" spans="25:25">
      <c r="Y258" s="1"/>
    </row>
    <row r="259" spans="25:25">
      <c r="Y259" s="1"/>
    </row>
    <row r="260" spans="25:25">
      <c r="Y260" s="1"/>
    </row>
    <row r="261" spans="25:25">
      <c r="Y261" s="1"/>
    </row>
    <row r="262" spans="25:25">
      <c r="Y262" s="1"/>
    </row>
    <row r="263" spans="25:25">
      <c r="Y263" s="1"/>
    </row>
    <row r="264" spans="25:25">
      <c r="Y264" s="1"/>
    </row>
    <row r="265" spans="25:25">
      <c r="Y265" s="1"/>
    </row>
    <row r="266" spans="25:25">
      <c r="Y266" s="1"/>
    </row>
    <row r="267" spans="25:25">
      <c r="Y267" s="1"/>
    </row>
    <row r="268" spans="25:25">
      <c r="Y268" s="1"/>
    </row>
    <row r="269" spans="25:25">
      <c r="Y269" s="1"/>
    </row>
    <row r="270" spans="25:25">
      <c r="Y270" s="1"/>
    </row>
    <row r="271" spans="25:25">
      <c r="Y271" s="1"/>
    </row>
    <row r="272" spans="25:25">
      <c r="Y272" s="1"/>
    </row>
    <row r="273" spans="25:25">
      <c r="Y273" s="1"/>
    </row>
    <row r="274" spans="25:25">
      <c r="Y274" s="1"/>
    </row>
    <row r="275" spans="25:25">
      <c r="Y275" s="1"/>
    </row>
    <row r="276" spans="25:25">
      <c r="Y276" s="1"/>
    </row>
    <row r="277" spans="25:25">
      <c r="Y277" s="1"/>
    </row>
    <row r="278" spans="25:25">
      <c r="Y278" s="1"/>
    </row>
    <row r="279" spans="25:25">
      <c r="Y279" s="1"/>
    </row>
    <row r="280" spans="25:25">
      <c r="Y280" s="1"/>
    </row>
    <row r="281" spans="25:25">
      <c r="Y281" s="1"/>
    </row>
    <row r="282" spans="25:25">
      <c r="Y282" s="1"/>
    </row>
    <row r="283" spans="25:25">
      <c r="Y283" s="1"/>
    </row>
    <row r="284" spans="25:25">
      <c r="Y284" s="1"/>
    </row>
    <row r="285" spans="25:25">
      <c r="Y285" s="1"/>
    </row>
    <row r="286" spans="25:25">
      <c r="Y286" s="1"/>
    </row>
    <row r="287" spans="25:25">
      <c r="Y287" s="1"/>
    </row>
    <row r="288" spans="25:25">
      <c r="Y288" s="1"/>
    </row>
    <row r="289" spans="25:25">
      <c r="Y289" s="1"/>
    </row>
    <row r="290" spans="25:25">
      <c r="Y290" s="1"/>
    </row>
    <row r="291" spans="25:25">
      <c r="Y291" s="1"/>
    </row>
    <row r="292" spans="25:25">
      <c r="Y292" s="1"/>
    </row>
    <row r="293" spans="25:25">
      <c r="Y293" s="1"/>
    </row>
    <row r="294" spans="25:25">
      <c r="Y294" s="1"/>
    </row>
    <row r="295" spans="25:25">
      <c r="Y295" s="1"/>
    </row>
    <row r="296" spans="25:25">
      <c r="Y296" s="1"/>
    </row>
    <row r="297" spans="25:25">
      <c r="Y297" s="1"/>
    </row>
    <row r="298" spans="25:25">
      <c r="Y298" s="1"/>
    </row>
    <row r="299" spans="25:25">
      <c r="Y299" s="1"/>
    </row>
    <row r="300" spans="25:25">
      <c r="Y300" s="1"/>
    </row>
    <row r="301" spans="25:25">
      <c r="Y301" s="1"/>
    </row>
    <row r="302" spans="25:25">
      <c r="Y302" s="1"/>
    </row>
    <row r="303" spans="25:25">
      <c r="Y303" s="1"/>
    </row>
    <row r="304" spans="25:25">
      <c r="Y304" s="1"/>
    </row>
    <row r="305" spans="25:25">
      <c r="Y305" s="1"/>
    </row>
    <row r="306" spans="25:25">
      <c r="Y306" s="1"/>
    </row>
    <row r="307" spans="25:25">
      <c r="Y307" s="1"/>
    </row>
    <row r="308" spans="25:25">
      <c r="Y308" s="1"/>
    </row>
    <row r="309" spans="25:25">
      <c r="Y309" s="1"/>
    </row>
    <row r="310" spans="25:25">
      <c r="Y310" s="1"/>
    </row>
    <row r="311" spans="25:25">
      <c r="Y311" s="1"/>
    </row>
    <row r="312" spans="25:25">
      <c r="Y312" s="1"/>
    </row>
    <row r="313" spans="25:25">
      <c r="Y313" s="1"/>
    </row>
    <row r="314" spans="25:25">
      <c r="Y314" s="1"/>
    </row>
    <row r="315" spans="25:25">
      <c r="Y315" s="1"/>
    </row>
    <row r="316" spans="25:25">
      <c r="Y316" s="1"/>
    </row>
    <row r="317" spans="25:25">
      <c r="Y317" s="1"/>
    </row>
    <row r="318" spans="25:25">
      <c r="Y318" s="1"/>
    </row>
    <row r="319" spans="25:25">
      <c r="Y319" s="1"/>
    </row>
    <row r="320" spans="25:25">
      <c r="Y320" s="1"/>
    </row>
    <row r="321" spans="25:25">
      <c r="Y321" s="1"/>
    </row>
    <row r="322" spans="25:25">
      <c r="Y322" s="1"/>
    </row>
    <row r="323" spans="25:25">
      <c r="Y323" s="1"/>
    </row>
    <row r="324" spans="25:25">
      <c r="Y324" s="1"/>
    </row>
    <row r="325" spans="25:25">
      <c r="Y325" s="1"/>
    </row>
    <row r="326" spans="25:25">
      <c r="Y326" s="1"/>
    </row>
    <row r="327" spans="25:25">
      <c r="Y327" s="1"/>
    </row>
    <row r="328" spans="25:25">
      <c r="Y328" s="1"/>
    </row>
    <row r="329" spans="25:25">
      <c r="Y329" s="1"/>
    </row>
    <row r="330" spans="25:25">
      <c r="Y330" s="1"/>
    </row>
    <row r="331" spans="25:25">
      <c r="Y331" s="1"/>
    </row>
    <row r="332" spans="25:25">
      <c r="Y332" s="1"/>
    </row>
    <row r="333" spans="25:25">
      <c r="Y333" s="1"/>
    </row>
    <row r="334" spans="25:25">
      <c r="Y334" s="1"/>
    </row>
    <row r="335" spans="25:25">
      <c r="Y335" s="1"/>
    </row>
    <row r="336" spans="25:25">
      <c r="Y336" s="1"/>
    </row>
    <row r="337" spans="25:25">
      <c r="Y337" s="1"/>
    </row>
    <row r="338" spans="25:25">
      <c r="Y338" s="1"/>
    </row>
    <row r="339" spans="25:25">
      <c r="Y339" s="1"/>
    </row>
    <row r="340" spans="25:25">
      <c r="Y340" s="1"/>
    </row>
    <row r="341" spans="25:25">
      <c r="Y341" s="1"/>
    </row>
    <row r="342" spans="25:25">
      <c r="Y342" s="1"/>
    </row>
    <row r="343" spans="25:25">
      <c r="Y343" s="1"/>
    </row>
    <row r="344" spans="25:25">
      <c r="Y344" s="1"/>
    </row>
    <row r="345" spans="25:25">
      <c r="Y345" s="1"/>
    </row>
    <row r="346" spans="25:25">
      <c r="Y346" s="1"/>
    </row>
    <row r="347" spans="25:25">
      <c r="Y347" s="1"/>
    </row>
    <row r="348" spans="25:25">
      <c r="Y348" s="1"/>
    </row>
    <row r="349" spans="25:25">
      <c r="Y349" s="1"/>
    </row>
    <row r="350" spans="25:25">
      <c r="Y350" s="1"/>
    </row>
    <row r="351" spans="25:25">
      <c r="Y351" s="1"/>
    </row>
    <row r="352" spans="25:25">
      <c r="Y352" s="1"/>
    </row>
    <row r="353" spans="25:25">
      <c r="Y353" s="1"/>
    </row>
    <row r="354" spans="25:25">
      <c r="Y354" s="1"/>
    </row>
    <row r="355" spans="25:25">
      <c r="Y355" s="1"/>
    </row>
    <row r="356" spans="25:25">
      <c r="Y356" s="1"/>
    </row>
    <row r="357" spans="25:25">
      <c r="Y357" s="1"/>
    </row>
    <row r="358" spans="25:25">
      <c r="Y358" s="1"/>
    </row>
    <row r="359" spans="25:25">
      <c r="Y359" s="1"/>
    </row>
    <row r="360" spans="25:25">
      <c r="Y360" s="1"/>
    </row>
    <row r="361" spans="25:25">
      <c r="Y361" s="1"/>
    </row>
    <row r="362" spans="25:25">
      <c r="Y362" s="1"/>
    </row>
    <row r="363" spans="25:25">
      <c r="Y363" s="1"/>
    </row>
    <row r="364" spans="25:25">
      <c r="Y364" s="1"/>
    </row>
    <row r="365" spans="25:25">
      <c r="Y365" s="1"/>
    </row>
    <row r="366" spans="25:25">
      <c r="Y366" s="1"/>
    </row>
    <row r="367" spans="25:25">
      <c r="Y367" s="1"/>
    </row>
    <row r="368" spans="25:25">
      <c r="Y368" s="1"/>
    </row>
    <row r="369" spans="25:25">
      <c r="Y369" s="1"/>
    </row>
    <row r="370" spans="25:25">
      <c r="Y370" s="1"/>
    </row>
    <row r="371" spans="25:25">
      <c r="Y371" s="1"/>
    </row>
    <row r="372" spans="25:25">
      <c r="Y372" s="1"/>
    </row>
    <row r="373" spans="25:25">
      <c r="Y373" s="1"/>
    </row>
    <row r="374" spans="25:25">
      <c r="Y374" s="1"/>
    </row>
    <row r="375" spans="25:25">
      <c r="Y375" s="1"/>
    </row>
    <row r="376" spans="25:25">
      <c r="Y376" s="1"/>
    </row>
    <row r="377" spans="25:25">
      <c r="Y377" s="1"/>
    </row>
    <row r="378" spans="25:25">
      <c r="Y378" s="1"/>
    </row>
    <row r="379" spans="25:25">
      <c r="Y379" s="1"/>
    </row>
    <row r="380" spans="25:25">
      <c r="Y380" s="1"/>
    </row>
    <row r="381" spans="25:25">
      <c r="Y381" s="1"/>
    </row>
    <row r="382" spans="25:25">
      <c r="Y382" s="1"/>
    </row>
    <row r="383" spans="25:25">
      <c r="Y383" s="1"/>
    </row>
    <row r="384" spans="25:25">
      <c r="Y384" s="1"/>
    </row>
    <row r="385" spans="25:25">
      <c r="Y385" s="1"/>
    </row>
    <row r="386" spans="25:25">
      <c r="Y386" s="1"/>
    </row>
    <row r="387" spans="25:25">
      <c r="Y387" s="1"/>
    </row>
    <row r="388" spans="25:25">
      <c r="Y388" s="1"/>
    </row>
    <row r="389" spans="25:25">
      <c r="Y389" s="1"/>
    </row>
    <row r="1048511" spans="2:35" s="1" customFormat="1">
      <c r="B1048511" s="2"/>
      <c r="C1048511" s="2"/>
      <c r="D1048511" s="2"/>
      <c r="E1048511" s="15"/>
      <c r="G1048511" s="3"/>
      <c r="R1048511" s="34"/>
      <c r="Y1048511" s="7"/>
      <c r="Z1048511" s="7"/>
      <c r="AA1048511" s="7"/>
      <c r="AB1048511" s="7"/>
      <c r="AC1048511" s="7"/>
      <c r="AD1048511" s="7"/>
      <c r="AE1048511" s="7"/>
      <c r="AF1048511" s="7"/>
      <c r="AG1048511" s="7"/>
      <c r="AH1048511" s="7"/>
      <c r="AI1048511" s="7"/>
    </row>
  </sheetData>
  <mergeCells count="8">
    <mergeCell ref="W1:X1"/>
    <mergeCell ref="AH17:AH18"/>
    <mergeCell ref="AI17:AI18"/>
    <mergeCell ref="H1:L1"/>
    <mergeCell ref="B2:D2"/>
    <mergeCell ref="M1:R1"/>
    <mergeCell ref="S1:T1"/>
    <mergeCell ref="U1:V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STA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ena Ypsilanti</dc:creator>
  <cp:lastModifiedBy>Athena Ypsilanti</cp:lastModifiedBy>
  <dcterms:created xsi:type="dcterms:W3CDTF">2020-09-15T22:30:20Z</dcterms:created>
  <dcterms:modified xsi:type="dcterms:W3CDTF">2020-10-05T15:45:19Z</dcterms:modified>
</cp:coreProperties>
</file>